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8"/>
  <workbookPr/>
  <mc:AlternateContent xmlns:mc="http://schemas.openxmlformats.org/markup-compatibility/2006">
    <mc:Choice Requires="x15">
      <x15ac:absPath xmlns:x15ac="http://schemas.microsoft.com/office/spreadsheetml/2010/11/ac" url="/Users/dana1/Library/CloudStorage/OneDrive-UniversityofCambridge/Insulin &amp; IGF1 to adiposity/IJO/"/>
    </mc:Choice>
  </mc:AlternateContent>
  <xr:revisionPtr revIDLastSave="1" documentId="13_ncr:1_{C104D0D1-0B8D-F44F-BD98-41EA74FE8CF5}" xr6:coauthVersionLast="47" xr6:coauthVersionMax="47" xr10:uidLastSave="{A75E0689-6914-416A-A52E-5DD1407FB30F}"/>
  <bookViews>
    <workbookView xWindow="0" yWindow="2480" windowWidth="21120" windowHeight="14060" tabRatio="843" firstSheet="3" activeTab="5" xr2:uid="{00000000-000D-0000-FFFF-FFFF00000000}"/>
  </bookViews>
  <sheets>
    <sheet name="Contents" sheetId="9" r:id="rId1"/>
    <sheet name="S1" sheetId="14" r:id="rId2"/>
    <sheet name="S2" sheetId="13" r:id="rId3"/>
    <sheet name="S3" sheetId="8" r:id="rId4"/>
    <sheet name="S4" sheetId="10" r:id="rId5"/>
    <sheet name="S5" sheetId="5" r:id="rId6"/>
    <sheet name="IGF1 by UKBB height" sheetId="4" state="hidden" r:id="rId7"/>
    <sheet name="IGF1 to height (UKBB)" sheetId="6" state="hidden" r:id="rId8"/>
    <sheet name="MR_results_IGF1_higher_child_he" sheetId="7" state="hidden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3" i="13" l="1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30" i="13"/>
  <c r="F29" i="13"/>
  <c r="F5" i="13"/>
  <c r="F6" i="13"/>
  <c r="F23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4" i="13"/>
  <c r="F25" i="13"/>
  <c r="F26" i="13"/>
  <c r="F27" i="13"/>
  <c r="F28" i="13"/>
  <c r="F8" i="13"/>
  <c r="F7" i="13"/>
</calcChain>
</file>

<file path=xl/sharedStrings.xml><?xml version="1.0" encoding="utf-8"?>
<sst xmlns="http://schemas.openxmlformats.org/spreadsheetml/2006/main" count="1370" uniqueCount="504">
  <si>
    <t xml:space="preserve">Table </t>
  </si>
  <si>
    <t>Title</t>
  </si>
  <si>
    <t>S1</t>
  </si>
  <si>
    <t>Supplementary Table 1: Proxy variants included in genetic instruments with relevant weights.</t>
  </si>
  <si>
    <t>S2</t>
  </si>
  <si>
    <t>Supplementary Table 2: Variants excluded from Mendelian randomization analyses as a result of Steiger filtering.</t>
  </si>
  <si>
    <t>S3</t>
  </si>
  <si>
    <t>Supplementary table 3: Results of two sample Mendelian randomization analysis of fasting insulin and IGF-1 on adiposity.</t>
  </si>
  <si>
    <t>S4</t>
  </si>
  <si>
    <r>
      <t>Supplementary table 4. Results of two sample Mendelian randomization analysis of fasting insulin_BMI adjusted (log</t>
    </r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pmol/L) stratified by fasting glucose.</t>
    </r>
  </si>
  <si>
    <t>S5</t>
  </si>
  <si>
    <t>Supplementary table 5. Results of two sample Mendelian randomization analysis of IGF-1 (nmol/L) stratified by childhood height.</t>
  </si>
  <si>
    <t>Trait</t>
  </si>
  <si>
    <t>Outcome</t>
  </si>
  <si>
    <t>Target</t>
  </si>
  <si>
    <t>Proxy</t>
  </si>
  <si>
    <r>
      <rPr>
        <b/>
        <i/>
        <sz val="10"/>
        <rFont val="Calibri"/>
        <family val="2"/>
      </rPr>
      <t>r</t>
    </r>
    <r>
      <rPr>
        <b/>
        <i/>
        <vertAlign val="superscript"/>
        <sz val="10"/>
        <rFont val="Calibri"/>
        <family val="2"/>
      </rPr>
      <t>2</t>
    </r>
  </si>
  <si>
    <t>Effect allele</t>
  </si>
  <si>
    <t>Other allele</t>
  </si>
  <si>
    <t>Beta</t>
  </si>
  <si>
    <t>SE</t>
  </si>
  <si>
    <t>IGF-1</t>
  </si>
  <si>
    <t>Childhood BMI</t>
  </si>
  <si>
    <t>rs3032555</t>
  </si>
  <si>
    <t>rs2232015</t>
  </si>
  <si>
    <t>A</t>
  </si>
  <si>
    <t>T</t>
  </si>
  <si>
    <t>rs535373070</t>
  </si>
  <si>
    <t>rs7520996</t>
  </si>
  <si>
    <t>C</t>
  </si>
  <si>
    <t>rs531067873</t>
  </si>
  <si>
    <t>rs1329423</t>
  </si>
  <si>
    <t>1:214163973_CAG_C</t>
  </si>
  <si>
    <t>rs340836</t>
  </si>
  <si>
    <t>1:221051333_GA_G</t>
  </si>
  <si>
    <t>rs17597773</t>
  </si>
  <si>
    <t>G</t>
  </si>
  <si>
    <t>rs61778883</t>
  </si>
  <si>
    <t>rs10917383</t>
  </si>
  <si>
    <t>1:26436867_G_GT</t>
  </si>
  <si>
    <t>rs112262100</t>
  </si>
  <si>
    <t>rs147784331</t>
  </si>
  <si>
    <t>rs3128440</t>
  </si>
  <si>
    <t>rs141811210</t>
  </si>
  <si>
    <t>rs12094601</t>
  </si>
  <si>
    <t>rs11404891</t>
  </si>
  <si>
    <t>rs1188915</t>
  </si>
  <si>
    <t>1:98403226_TTTGTTG_T</t>
  </si>
  <si>
    <t>rs7415086</t>
  </si>
  <si>
    <t>rs11392804</t>
  </si>
  <si>
    <t>rs12781848</t>
  </si>
  <si>
    <t>rs113234105</t>
  </si>
  <si>
    <t>rs2251555</t>
  </si>
  <si>
    <t>rs5784791</t>
  </si>
  <si>
    <t>rs12240534</t>
  </si>
  <si>
    <t>rs7100981</t>
  </si>
  <si>
    <t>rs293276</t>
  </si>
  <si>
    <t>11:47285157_CT_C</t>
  </si>
  <si>
    <t>rs74924988</t>
  </si>
  <si>
    <t>rs576065248</t>
  </si>
  <si>
    <t>rs7940841</t>
  </si>
  <si>
    <t>rs540414552</t>
  </si>
  <si>
    <t>rs2290425</t>
  </si>
  <si>
    <t>rs3830659</t>
  </si>
  <si>
    <t>rs1169284</t>
  </si>
  <si>
    <t>12:122451251_AGTGACTGTTTAAT_A</t>
  </si>
  <si>
    <t>rs830120</t>
  </si>
  <si>
    <t>12:20953761_GT_G</t>
  </si>
  <si>
    <t>rs10841648</t>
  </si>
  <si>
    <t>12:32084220_CA_C</t>
  </si>
  <si>
    <t>rs1620195</t>
  </si>
  <si>
    <t>rs11433041</t>
  </si>
  <si>
    <t>rs10785619</t>
  </si>
  <si>
    <t>rs9795555</t>
  </si>
  <si>
    <t>rs115938507</t>
  </si>
  <si>
    <t>rs3048926</t>
  </si>
  <si>
    <t>rs9515094</t>
  </si>
  <si>
    <t>rs551800227</t>
  </si>
  <si>
    <t>rs11849271</t>
  </si>
  <si>
    <t>rs35831632</t>
  </si>
  <si>
    <t>rs10146891</t>
  </si>
  <si>
    <t>rs575402412</t>
  </si>
  <si>
    <t>rs77830539</t>
  </si>
  <si>
    <t>14:75506557_TATATATATATATA_T</t>
  </si>
  <si>
    <t>rs175084</t>
  </si>
  <si>
    <t>rs201928437</t>
  </si>
  <si>
    <t>rs4636842</t>
  </si>
  <si>
    <t>14:77911306_A_AT</t>
  </si>
  <si>
    <t>rs4369582</t>
  </si>
  <si>
    <t>rs35270146</t>
  </si>
  <si>
    <t>rs10142298</t>
  </si>
  <si>
    <t>rs140363284</t>
  </si>
  <si>
    <t>rs1430822</t>
  </si>
  <si>
    <t>rs34736800</t>
  </si>
  <si>
    <t>rs754641</t>
  </si>
  <si>
    <t>rs2733381</t>
  </si>
  <si>
    <t>rs610700</t>
  </si>
  <si>
    <t>15:99177652_GT_G</t>
  </si>
  <si>
    <t>rs7176647</t>
  </si>
  <si>
    <t>rs58368073</t>
  </si>
  <si>
    <t>rs2023762</t>
  </si>
  <si>
    <t>rs369989480</t>
  </si>
  <si>
    <t>rs62036623</t>
  </si>
  <si>
    <t>16:53822169_AT_A</t>
  </si>
  <si>
    <t>rs72803697</t>
  </si>
  <si>
    <t>16:79722208_AG_A</t>
  </si>
  <si>
    <t>rs4889015</t>
  </si>
  <si>
    <t>rs766695028</t>
  </si>
  <si>
    <t>rs1677480</t>
  </si>
  <si>
    <t>17:19840418_GA_G</t>
  </si>
  <si>
    <t>rs203474</t>
  </si>
  <si>
    <t>17:35814401_CT_C</t>
  </si>
  <si>
    <t>rs853203</t>
  </si>
  <si>
    <t>rs2668673</t>
  </si>
  <si>
    <t>rs1724430</t>
  </si>
  <si>
    <t>rs771957184</t>
  </si>
  <si>
    <t>rs113679363</t>
  </si>
  <si>
    <t>18:13107882_CA_C</t>
  </si>
  <si>
    <t>rs554854</t>
  </si>
  <si>
    <t>rs755554229</t>
  </si>
  <si>
    <t>rs183092713</t>
  </si>
  <si>
    <t>rs12326751</t>
  </si>
  <si>
    <t>rs111973893</t>
  </si>
  <si>
    <t>18:3815400_CCT_C</t>
  </si>
  <si>
    <t>rs11873906</t>
  </si>
  <si>
    <t>18:660441_GA_G</t>
  </si>
  <si>
    <t>rs28503425</t>
  </si>
  <si>
    <t>18:75196876_CAACTTT_C</t>
  </si>
  <si>
    <t>rs12604859</t>
  </si>
  <si>
    <t>rs375346423</t>
  </si>
  <si>
    <t>rs8104651</t>
  </si>
  <si>
    <t>19:48383197_TA_T</t>
  </si>
  <si>
    <t>rs2547234</t>
  </si>
  <si>
    <t>2:111874194_ATGT_A</t>
  </si>
  <si>
    <t>rs73954922</t>
  </si>
  <si>
    <t>rs111450016</t>
  </si>
  <si>
    <t>rs7604795</t>
  </si>
  <si>
    <t>2:25959314_CTTA_C</t>
  </si>
  <si>
    <t>rs6546452</t>
  </si>
  <si>
    <t>rs113924098</t>
  </si>
  <si>
    <t>rs935861</t>
  </si>
  <si>
    <t>rs77611399</t>
  </si>
  <si>
    <t>rs62105306</t>
  </si>
  <si>
    <t>rs146511827</t>
  </si>
  <si>
    <t>rs56335565</t>
  </si>
  <si>
    <t>rs6735763</t>
  </si>
  <si>
    <t>rs4832311</t>
  </si>
  <si>
    <t>rs61139213</t>
  </si>
  <si>
    <t>rs6082354</t>
  </si>
  <si>
    <t>20:3254249_CA_C</t>
  </si>
  <si>
    <t>rs2326084</t>
  </si>
  <si>
    <t>rs148950986</t>
  </si>
  <si>
    <t>rs7271289</t>
  </si>
  <si>
    <t>rs759600823</t>
  </si>
  <si>
    <t>rs113100009</t>
  </si>
  <si>
    <t>rs574582434</t>
  </si>
  <si>
    <t>rs8118938</t>
  </si>
  <si>
    <t>20:45755747_TA_T</t>
  </si>
  <si>
    <t>rs4239647</t>
  </si>
  <si>
    <t>rs149973869</t>
  </si>
  <si>
    <t>rs16995311</t>
  </si>
  <si>
    <t>rs113455659</t>
  </si>
  <si>
    <t>rs2835267</t>
  </si>
  <si>
    <t>22:21932653_GA_G</t>
  </si>
  <si>
    <t>rs181360</t>
  </si>
  <si>
    <t>rs372335664</t>
  </si>
  <si>
    <t>rs7291361</t>
  </si>
  <si>
    <t>rs201258835</t>
  </si>
  <si>
    <t>rs113580004</t>
  </si>
  <si>
    <t>rs552962019</t>
  </si>
  <si>
    <t>rs73428393</t>
  </si>
  <si>
    <t>rs567479228</t>
  </si>
  <si>
    <t>rs191832862</t>
  </si>
  <si>
    <t>rs145040302</t>
  </si>
  <si>
    <t>rs6771385</t>
  </si>
  <si>
    <t>3:170678876_GA_G</t>
  </si>
  <si>
    <t>rs7644261</t>
  </si>
  <si>
    <t>3:178887854_ACG_A</t>
  </si>
  <si>
    <t>rs6806555</t>
  </si>
  <si>
    <t>rs66522322</t>
  </si>
  <si>
    <t>rs12488471</t>
  </si>
  <si>
    <t>3:23610187_CAT_C</t>
  </si>
  <si>
    <t>rs57137870</t>
  </si>
  <si>
    <t>rs148984980</t>
  </si>
  <si>
    <t>rs66786953</t>
  </si>
  <si>
    <t>rs56212058</t>
  </si>
  <si>
    <t>rs9851798</t>
  </si>
  <si>
    <t>4:124788580_AT_A</t>
  </si>
  <si>
    <t>rs17425951</t>
  </si>
  <si>
    <t>rs768541410</t>
  </si>
  <si>
    <t>rs7667562</t>
  </si>
  <si>
    <t>rs35621629</t>
  </si>
  <si>
    <t>rs7690279</t>
  </si>
  <si>
    <t>rs143588094</t>
  </si>
  <si>
    <t>rs112675411</t>
  </si>
  <si>
    <t>4:56418176_AG_A</t>
  </si>
  <si>
    <t>rs13106406</t>
  </si>
  <si>
    <t>rs1349852</t>
  </si>
  <si>
    <t>rs1902023</t>
  </si>
  <si>
    <t>rs112599289</t>
  </si>
  <si>
    <t>rs2219993</t>
  </si>
  <si>
    <t>rs11399617</t>
  </si>
  <si>
    <t>rs13162064</t>
  </si>
  <si>
    <t>5:132313382_AGTTT_A</t>
  </si>
  <si>
    <t>rs4705877</t>
  </si>
  <si>
    <t>rs778290392</t>
  </si>
  <si>
    <t>rs757647</t>
  </si>
  <si>
    <t>rs753850502</t>
  </si>
  <si>
    <t>rs35668185</t>
  </si>
  <si>
    <t>rs36077893</t>
  </si>
  <si>
    <t>rs1173768</t>
  </si>
  <si>
    <t>6:107435870_TCCGGCCGCC_T</t>
  </si>
  <si>
    <t>rs12208103</t>
  </si>
  <si>
    <t>rs748325380</t>
  </si>
  <si>
    <t>rs3777755</t>
  </si>
  <si>
    <t>rs200004831</t>
  </si>
  <si>
    <t>rs71568905</t>
  </si>
  <si>
    <t>6:130363602_CTTT_C</t>
  </si>
  <si>
    <t>rs4897361</t>
  </si>
  <si>
    <t>rs765215967</t>
  </si>
  <si>
    <t>rs1026940</t>
  </si>
  <si>
    <t>rs145902394</t>
  </si>
  <si>
    <t>rs1765028</t>
  </si>
  <si>
    <t>rs9479761</t>
  </si>
  <si>
    <t>rs598682</t>
  </si>
  <si>
    <t>rs777679051</t>
  </si>
  <si>
    <t>rs9365590</t>
  </si>
  <si>
    <t>6:165781150_GA_G</t>
  </si>
  <si>
    <t>rs580810</t>
  </si>
  <si>
    <t>rs76594918</t>
  </si>
  <si>
    <t>rs12190345</t>
  </si>
  <si>
    <t>rs1042508</t>
  </si>
  <si>
    <t>rs1042511</t>
  </si>
  <si>
    <t>rs1187117</t>
  </si>
  <si>
    <t>rs1211163</t>
  </si>
  <si>
    <t>rs77807794</t>
  </si>
  <si>
    <t>rs116255295</t>
  </si>
  <si>
    <t>rs142081420</t>
  </si>
  <si>
    <t>rs73444568</t>
  </si>
  <si>
    <t>6:83526734_TA_T</t>
  </si>
  <si>
    <t>rs7767180</t>
  </si>
  <si>
    <t>rs112124637</t>
  </si>
  <si>
    <t>rs6916232</t>
  </si>
  <si>
    <t>7:114058731_CA_C</t>
  </si>
  <si>
    <t>rs12537376</t>
  </si>
  <si>
    <t>rs12702434</t>
  </si>
  <si>
    <t>rs13245024</t>
  </si>
  <si>
    <t>rs774356025</t>
  </si>
  <si>
    <t>rs10236035</t>
  </si>
  <si>
    <t>7:32925084_TA_T</t>
  </si>
  <si>
    <t>rs6462430</t>
  </si>
  <si>
    <t>7:45751623_TTATAC_T</t>
  </si>
  <si>
    <t>rs34305305</t>
  </si>
  <si>
    <t>rs2067150</t>
  </si>
  <si>
    <t>rs38320</t>
  </si>
  <si>
    <t>8:105135878_CA_C</t>
  </si>
  <si>
    <t>rs35309447</t>
  </si>
  <si>
    <t>rs10682287</t>
  </si>
  <si>
    <t>rs7003999</t>
  </si>
  <si>
    <t>8:48026482_CA_C</t>
  </si>
  <si>
    <t>rs762679</t>
  </si>
  <si>
    <t>rs111329631</t>
  </si>
  <si>
    <t>rs2976044</t>
  </si>
  <si>
    <t>rs564230433</t>
  </si>
  <si>
    <t>rs6983204</t>
  </si>
  <si>
    <t>rs200178264</t>
  </si>
  <si>
    <t>rs1440359</t>
  </si>
  <si>
    <t>8:81418150_ATTTT_A</t>
  </si>
  <si>
    <t>rs3863248</t>
  </si>
  <si>
    <t>9:119339816_AAAAAG_A</t>
  </si>
  <si>
    <t>rs73655407</t>
  </si>
  <si>
    <t>9:128399680_TAA_T</t>
  </si>
  <si>
    <t>rs13284551</t>
  </si>
  <si>
    <t>rs7025168</t>
  </si>
  <si>
    <t>rs10988322</t>
  </si>
  <si>
    <t>9:19426226_TA_T</t>
  </si>
  <si>
    <t>rs10811182</t>
  </si>
  <si>
    <t>9:86282825_ATT_A</t>
  </si>
  <si>
    <t>rs7846925</t>
  </si>
  <si>
    <t>rs529975866</t>
  </si>
  <si>
    <t>rs76326161</t>
  </si>
  <si>
    <t>rs62334146</t>
  </si>
  <si>
    <t>rs62334147</t>
  </si>
  <si>
    <t>rs151196451</t>
  </si>
  <si>
    <t>rs11954036</t>
  </si>
  <si>
    <t>rs5824488</t>
  </si>
  <si>
    <t>rs677069</t>
  </si>
  <si>
    <t>rs146463558</t>
  </si>
  <si>
    <t>rs12950199</t>
  </si>
  <si>
    <t>9:102260916_AG_A</t>
  </si>
  <si>
    <t>rs62565259</t>
  </si>
  <si>
    <t>rs4257546</t>
  </si>
  <si>
    <t>rs4619816</t>
  </si>
  <si>
    <t>17:79075435_GCACA_G</t>
  </si>
  <si>
    <t>rs4075483</t>
  </si>
  <si>
    <t>5:55860907_GC_G</t>
  </si>
  <si>
    <t>rs3936511</t>
  </si>
  <si>
    <t>13:99173528_AT_A</t>
  </si>
  <si>
    <t>rs9517328</t>
  </si>
  <si>
    <t>17:1651596_TAA_T</t>
  </si>
  <si>
    <t>rs7502910</t>
  </si>
  <si>
    <t>9:109641260_ATAAAG_A</t>
  </si>
  <si>
    <t>rs78509281</t>
  </si>
  <si>
    <t>BMI=body mass index</t>
  </si>
  <si>
    <t>IGF-1=insulin-like growth factor 1</t>
  </si>
  <si>
    <t>SE=standard error</t>
  </si>
  <si>
    <t>Variant has larger effect on the outcome than on the exposure.</t>
  </si>
  <si>
    <t>Signal</t>
  </si>
  <si>
    <t>Exposure</t>
  </si>
  <si>
    <t>Relative childhood adiposity</t>
  </si>
  <si>
    <t>Adult BMI</t>
  </si>
  <si>
    <t>Total</t>
  </si>
  <si>
    <t>rs1351394</t>
  </si>
  <si>
    <t>Fasting insulin</t>
  </si>
  <si>
    <t>rs5017305</t>
  </si>
  <si>
    <t>16:53822169_at_a</t>
  </si>
  <si>
    <t xml:space="preserve">rs112502960         </t>
  </si>
  <si>
    <t>rs116377258</t>
  </si>
  <si>
    <t>rs13107325</t>
  </si>
  <si>
    <t>rs42761</t>
  </si>
  <si>
    <t>rs2238435</t>
  </si>
  <si>
    <t>rs2606755</t>
  </si>
  <si>
    <t>rs59086897</t>
  </si>
  <si>
    <t>rs11159347</t>
  </si>
  <si>
    <t>rs12137232</t>
  </si>
  <si>
    <t>rs13132853</t>
  </si>
  <si>
    <t>rs34877991</t>
  </si>
  <si>
    <t>rs429358</t>
  </si>
  <si>
    <t>rs4575195</t>
  </si>
  <si>
    <t>rs4980661</t>
  </si>
  <si>
    <t>rs7144011</t>
  </si>
  <si>
    <t>rs8022504</t>
  </si>
  <si>
    <t>rs8086105</t>
  </si>
  <si>
    <t>17:19840418_ga_g</t>
  </si>
  <si>
    <t>5:55860907_gc_g</t>
  </si>
  <si>
    <t>9:86282825_att_a</t>
  </si>
  <si>
    <t>rs1006660</t>
  </si>
  <si>
    <t>rs10283100</t>
  </si>
  <si>
    <t>rs10882217</t>
  </si>
  <si>
    <t>rs10992863</t>
  </si>
  <si>
    <t>rs11010879</t>
  </si>
  <si>
    <t>rs11141381</t>
  </si>
  <si>
    <t>rs112635299</t>
  </si>
  <si>
    <t>rs115479006</t>
  </si>
  <si>
    <t>rs117104648</t>
  </si>
  <si>
    <t>rs12422933</t>
  </si>
  <si>
    <t>rs12911494</t>
  </si>
  <si>
    <t>rs13128110</t>
  </si>
  <si>
    <t>rs17362797</t>
  </si>
  <si>
    <t>rs2296198</t>
  </si>
  <si>
    <t>rs2440376</t>
  </si>
  <si>
    <t>rs2710274</t>
  </si>
  <si>
    <t>rs2717559</t>
  </si>
  <si>
    <t>rs273956</t>
  </si>
  <si>
    <t>rs2846808</t>
  </si>
  <si>
    <t>rs3131646</t>
  </si>
  <si>
    <t>rs3169159</t>
  </si>
  <si>
    <t>rs34040697</t>
  </si>
  <si>
    <t>rs34512721</t>
  </si>
  <si>
    <t>rs3782415</t>
  </si>
  <si>
    <t>rs3791679</t>
  </si>
  <si>
    <t>rs3828400</t>
  </si>
  <si>
    <t>rs4077405</t>
  </si>
  <si>
    <t>rs411717</t>
  </si>
  <si>
    <t>rs4371672</t>
  </si>
  <si>
    <t>rs4680338</t>
  </si>
  <si>
    <t>rs55714927</t>
  </si>
  <si>
    <t>rs56254331</t>
  </si>
  <si>
    <t>rs6692989</t>
  </si>
  <si>
    <t>rs6795209</t>
  </si>
  <si>
    <t>rs6813335</t>
  </si>
  <si>
    <t>rs68141011</t>
  </si>
  <si>
    <t>rs708727</t>
  </si>
  <si>
    <t>rs71477696</t>
  </si>
  <si>
    <t>rs72959041</t>
  </si>
  <si>
    <t>rs7312464</t>
  </si>
  <si>
    <t>rs74401830</t>
  </si>
  <si>
    <t>rs74563367</t>
  </si>
  <si>
    <t>rs7580454</t>
  </si>
  <si>
    <t>rs76656422</t>
  </si>
  <si>
    <t>rs78232943</t>
  </si>
  <si>
    <t>rs7853970</t>
  </si>
  <si>
    <t>rs7934888</t>
  </si>
  <si>
    <t>rs794249</t>
  </si>
  <si>
    <t>rs891903</t>
  </si>
  <si>
    <t>rs893856</t>
  </si>
  <si>
    <t>rs9291928</t>
  </si>
  <si>
    <t>rs9783783</t>
  </si>
  <si>
    <t>rs9876183</t>
  </si>
  <si>
    <t>rs9879333</t>
  </si>
  <si>
    <t>Instrumental variable</t>
  </si>
  <si>
    <t>Steiger filtering</t>
  </si>
  <si>
    <t>N variants</t>
  </si>
  <si>
    <t>Inverse variance weighted</t>
  </si>
  <si>
    <t>Egger</t>
  </si>
  <si>
    <t>Weighted median</t>
  </si>
  <si>
    <t>Penalised weighted median</t>
  </si>
  <si>
    <t>P</t>
  </si>
  <si>
    <t>CochQp</t>
  </si>
  <si>
    <r>
      <t>I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t>Intercept P</t>
  </si>
  <si>
    <r>
      <t>Fasting insulin_BMI adjusted (log</t>
    </r>
    <r>
      <rPr>
        <b/>
        <vertAlign val="subscript"/>
        <sz val="10"/>
        <color rgb="FF000000"/>
        <rFont val="Calibri"/>
        <family val="2"/>
        <scheme val="minor"/>
      </rPr>
      <t>n</t>
    </r>
    <r>
      <rPr>
        <b/>
        <sz val="10"/>
        <color rgb="FF000000"/>
        <rFont val="Calibri"/>
        <family val="2"/>
        <scheme val="minor"/>
      </rPr>
      <t xml:space="preserve"> pmol/L)</t>
    </r>
  </si>
  <si>
    <t>Relative childhood adiposity (3 categories)</t>
  </si>
  <si>
    <t>No</t>
  </si>
  <si>
    <t>Yes</t>
  </si>
  <si>
    <t>Childhood BMI (SD)</t>
  </si>
  <si>
    <r>
      <t>Adult 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IGF-1 (nmol/L)</t>
  </si>
  <si>
    <t>Note: P values&lt;0.05 are in bold and highlighted</t>
  </si>
  <si>
    <t>SD=standard deviation</t>
  </si>
  <si>
    <r>
      <t>Supplementary table 4. Results of two sample Mendelian randomization analysis of fasting insulin_BMI adjusted (log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pmol/L) stratified by fasting glucose.</t>
    </r>
  </si>
  <si>
    <t>Stratification by</t>
  </si>
  <si>
    <t>Higher FG</t>
  </si>
  <si>
    <t>Lower FG</t>
  </si>
  <si>
    <r>
      <t>Adult BMI (Kg/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</t>
    </r>
  </si>
  <si>
    <t>FG=fasting glucose</t>
  </si>
  <si>
    <t>Taller childhood height</t>
  </si>
  <si>
    <t>Shorter childhood height</t>
  </si>
  <si>
    <t>Table 1. IVW MR results of the association between IGF1 and size at 10, adult BMI, and T2D</t>
  </si>
  <si>
    <t>IV</t>
  </si>
  <si>
    <t>Shorter child height (UKBB)</t>
  </si>
  <si>
    <t>Taller child height (UKBB)</t>
  </si>
  <si>
    <t>Shorter adult height (UKBB)</t>
  </si>
  <si>
    <t>Taller adult height (UKBB)</t>
  </si>
  <si>
    <t>Shorter child and adult height (UKBB)</t>
  </si>
  <si>
    <t>Taller child and adult height (UKBB)</t>
  </si>
  <si>
    <t>n_SNPs</t>
  </si>
  <si>
    <t>beta</t>
  </si>
  <si>
    <t>Size at  10</t>
  </si>
  <si>
    <t>IGF1 strat. by height</t>
  </si>
  <si>
    <t>Radial filtered</t>
  </si>
  <si>
    <t>IGF1 strat by height (P&lt;0.05)</t>
  </si>
  <si>
    <t>T2D</t>
  </si>
  <si>
    <t>Lower FBW</t>
  </si>
  <si>
    <t>Higher FBW</t>
  </si>
  <si>
    <t>Size at 10</t>
  </si>
  <si>
    <t>IGF1 strat. by FBW</t>
  </si>
  <si>
    <t>Model</t>
  </si>
  <si>
    <t>Covariate</t>
  </si>
  <si>
    <t>Beta IVW</t>
  </si>
  <si>
    <t>SE IVW</t>
  </si>
  <si>
    <t>P IVW</t>
  </si>
  <si>
    <t>I2</t>
  </si>
  <si>
    <t>Beta Egger</t>
  </si>
  <si>
    <t>SE Egger</t>
  </si>
  <si>
    <t>P Egger</t>
  </si>
  <si>
    <t>Intercept Egger</t>
  </si>
  <si>
    <t>SE Intercept Egger</t>
  </si>
  <si>
    <t>P Intercept Egger</t>
  </si>
  <si>
    <t>Beta WM</t>
  </si>
  <si>
    <t>SE WM</t>
  </si>
  <si>
    <t>P WM</t>
  </si>
  <si>
    <t>Beta PWM</t>
  </si>
  <si>
    <t>SE PWM</t>
  </si>
  <si>
    <t>P PWM</t>
  </si>
  <si>
    <t>Pre-Radial filtering</t>
  </si>
  <si>
    <t>IGF1</t>
  </si>
  <si>
    <t>Adult height</t>
  </si>
  <si>
    <t>NA</t>
  </si>
  <si>
    <t>Post-Radial filtering</t>
  </si>
  <si>
    <t xml:space="preserve">Child height </t>
  </si>
  <si>
    <t>Child height (Adult height adjusted)</t>
  </si>
  <si>
    <t>Phenotype</t>
  </si>
  <si>
    <t>IGF1 startified by</t>
  </si>
  <si>
    <t>betaIVW</t>
  </si>
  <si>
    <t>sebetaIVW</t>
  </si>
  <si>
    <t>pIVW</t>
  </si>
  <si>
    <t>Isq</t>
  </si>
  <si>
    <t>betaEGGER</t>
  </si>
  <si>
    <t>sebetaEGGER</t>
  </si>
  <si>
    <t>pEGGER</t>
  </si>
  <si>
    <t>interEGGER</t>
  </si>
  <si>
    <t>seinterEGGER</t>
  </si>
  <si>
    <t>pinterEGGER</t>
  </si>
  <si>
    <t>betaWM</t>
  </si>
  <si>
    <t>sebetaWM</t>
  </si>
  <si>
    <t>pWM</t>
  </si>
  <si>
    <t>betaPWM</t>
  </si>
  <si>
    <t>sebetaPWM</t>
  </si>
  <si>
    <t>pPWM</t>
  </si>
  <si>
    <t>taller child height (UKBB)</t>
  </si>
  <si>
    <t>higher child IGF1.BMI</t>
  </si>
  <si>
    <t>taller child height (P &lt; 0.05)</t>
  </si>
  <si>
    <t>sig higher child IGF1.BMI</t>
  </si>
  <si>
    <t>shorter child height (UKBB)</t>
  </si>
  <si>
    <t>shorter child IGF1.BMI</t>
  </si>
  <si>
    <t>shorter child height (P &lt; 0.05)</t>
  </si>
  <si>
    <t>sig shorter child IGF1.BMI</t>
  </si>
  <si>
    <t>taller adult height (UKBB)</t>
  </si>
  <si>
    <t>higher height IGF1.BMI</t>
  </si>
  <si>
    <t>taller adult height (P &lt; 0.05)</t>
  </si>
  <si>
    <t>sig higher height IGF1.BMI</t>
  </si>
  <si>
    <t>shorter adult height (UKBB)</t>
  </si>
  <si>
    <t>shorter height IGF1.BMI</t>
  </si>
  <si>
    <t>shorter adult height (P &lt; 0.05)</t>
  </si>
  <si>
    <t>sig shorter height IGF1.BMI</t>
  </si>
  <si>
    <t>taller child &amp; adult height (UKBB)</t>
  </si>
  <si>
    <t>higher both IGF1.BMI</t>
  </si>
  <si>
    <t xml:space="preserve"> taller child &amp; adult height (P &lt; 0.05)</t>
  </si>
  <si>
    <t>sig higher both IGF1.BMI</t>
  </si>
  <si>
    <t>shorter child &amp; adult height (UKBB)</t>
  </si>
  <si>
    <t>shorter child &amp; adult IGF1.BMI</t>
  </si>
  <si>
    <t xml:space="preserve"> shorter child &amp; adult height (P &lt; 0.05)</t>
  </si>
  <si>
    <t>IGF1.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E+00"/>
    <numFmt numFmtId="167" formatCode="0.0"/>
    <numFmt numFmtId="168" formatCode="0.00000"/>
  </numFmts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0"/>
      <color theme="1"/>
      <name val="Calibri (Body)"/>
    </font>
    <font>
      <b/>
      <sz val="10"/>
      <color theme="1"/>
      <name val="Calibri (Body)"/>
    </font>
    <font>
      <sz val="11"/>
      <color rgb="FF000000"/>
      <name val="Calibri"/>
      <family val="2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</font>
    <font>
      <b/>
      <i/>
      <vertAlign val="superscript"/>
      <sz val="10"/>
      <name val="Calibri"/>
      <family val="2"/>
    </font>
    <font>
      <b/>
      <i/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 style="dotted">
        <color rgb="FF000000"/>
      </bottom>
      <diagonal/>
    </border>
    <border>
      <left/>
      <right/>
      <top/>
      <bottom style="dotted">
        <color rgb="FF000000"/>
      </bottom>
      <diagonal/>
    </border>
    <border>
      <left/>
      <right style="thin">
        <color rgb="FF000000"/>
      </right>
      <top/>
      <bottom style="dotted">
        <color rgb="FF000000"/>
      </bottom>
      <diagonal/>
    </border>
    <border>
      <left style="medium">
        <color rgb="FF000000"/>
      </left>
      <right/>
      <top/>
      <bottom style="dotted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 style="medium">
        <color indexed="64"/>
      </top>
      <bottom/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/>
      <top style="medium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477">
    <xf numFmtId="0" fontId="0" fillId="0" borderId="0" xfId="0"/>
    <xf numFmtId="0" fontId="3" fillId="0" borderId="0" xfId="1"/>
    <xf numFmtId="164" fontId="0" fillId="0" borderId="0" xfId="0" applyNumberFormat="1"/>
    <xf numFmtId="0" fontId="3" fillId="0" borderId="7" xfId="1" applyBorder="1"/>
    <xf numFmtId="0" fontId="0" fillId="0" borderId="9" xfId="0" applyBorder="1"/>
    <xf numFmtId="0" fontId="2" fillId="2" borderId="0" xfId="0" applyFont="1" applyFill="1"/>
    <xf numFmtId="11" fontId="0" fillId="0" borderId="0" xfId="0" applyNumberFormat="1"/>
    <xf numFmtId="0" fontId="2" fillId="0" borderId="0" xfId="0" applyFont="1"/>
    <xf numFmtId="0" fontId="3" fillId="0" borderId="9" xfId="1" applyBorder="1"/>
    <xf numFmtId="0" fontId="3" fillId="0" borderId="1" xfId="1" applyBorder="1"/>
    <xf numFmtId="0" fontId="3" fillId="0" borderId="2" xfId="1" applyBorder="1"/>
    <xf numFmtId="0" fontId="3" fillId="0" borderId="3" xfId="1" applyBorder="1"/>
    <xf numFmtId="0" fontId="3" fillId="0" borderId="1" xfId="1" applyBorder="1" applyAlignment="1">
      <alignment horizontal="left" indent="2"/>
    </xf>
    <xf numFmtId="0" fontId="3" fillId="0" borderId="5" xfId="1" applyBorder="1"/>
    <xf numFmtId="0" fontId="3" fillId="0" borderId="6" xfId="1" applyBorder="1"/>
    <xf numFmtId="11" fontId="3" fillId="0" borderId="0" xfId="1" applyNumberFormat="1"/>
    <xf numFmtId="0" fontId="3" fillId="0" borderId="5" xfId="1" applyBorder="1" applyAlignment="1">
      <alignment horizontal="left" indent="2"/>
    </xf>
    <xf numFmtId="0" fontId="3" fillId="0" borderId="1" xfId="1" applyBorder="1" applyAlignment="1">
      <alignment vertical="center"/>
    </xf>
    <xf numFmtId="0" fontId="3" fillId="0" borderId="2" xfId="1" applyBorder="1" applyAlignment="1">
      <alignment vertical="center"/>
    </xf>
    <xf numFmtId="166" fontId="5" fillId="2" borderId="14" xfId="1" applyNumberFormat="1" applyFont="1" applyFill="1" applyBorder="1" applyAlignment="1">
      <alignment vertical="center"/>
    </xf>
    <xf numFmtId="0" fontId="3" fillId="0" borderId="3" xfId="1" applyBorder="1" applyAlignment="1">
      <alignment vertical="center"/>
    </xf>
    <xf numFmtId="0" fontId="3" fillId="0" borderId="10" xfId="1" applyBorder="1"/>
    <xf numFmtId="166" fontId="3" fillId="0" borderId="1" xfId="1" applyNumberFormat="1" applyBorder="1" applyAlignment="1">
      <alignment vertical="center"/>
    </xf>
    <xf numFmtId="166" fontId="3" fillId="0" borderId="2" xfId="1" applyNumberFormat="1" applyBorder="1" applyAlignment="1">
      <alignment vertical="center"/>
    </xf>
    <xf numFmtId="0" fontId="3" fillId="0" borderId="2" xfId="1" applyBorder="1" applyAlignment="1">
      <alignment horizontal="left" indent="2"/>
    </xf>
    <xf numFmtId="166" fontId="3" fillId="0" borderId="5" xfId="1" applyNumberFormat="1" applyBorder="1" applyAlignment="1">
      <alignment vertical="center"/>
    </xf>
    <xf numFmtId="0" fontId="3" fillId="0" borderId="0" xfId="1" applyAlignment="1">
      <alignment vertical="center"/>
    </xf>
    <xf numFmtId="166" fontId="3" fillId="0" borderId="0" xfId="1" applyNumberFormat="1" applyAlignment="1">
      <alignment vertical="center"/>
    </xf>
    <xf numFmtId="0" fontId="3" fillId="0" borderId="6" xfId="1" applyBorder="1" applyAlignment="1">
      <alignment vertical="center"/>
    </xf>
    <xf numFmtId="11" fontId="3" fillId="0" borderId="5" xfId="1" applyNumberFormat="1" applyBorder="1"/>
    <xf numFmtId="0" fontId="3" fillId="0" borderId="0" xfId="1" applyAlignment="1">
      <alignment horizontal="left" indent="2"/>
    </xf>
    <xf numFmtId="0" fontId="3" fillId="0" borderId="3" xfId="1" applyBorder="1" applyAlignment="1">
      <alignment horizontal="left" indent="2"/>
    </xf>
    <xf numFmtId="0" fontId="3" fillId="0" borderId="6" xfId="1" applyBorder="1" applyAlignment="1">
      <alignment horizontal="left" indent="2"/>
    </xf>
    <xf numFmtId="166" fontId="5" fillId="2" borderId="8" xfId="1" applyNumberFormat="1" applyFont="1" applyFill="1" applyBorder="1" applyAlignment="1">
      <alignment vertical="center"/>
    </xf>
    <xf numFmtId="0" fontId="3" fillId="0" borderId="9" xfId="1" applyBorder="1" applyAlignment="1">
      <alignment vertical="center"/>
    </xf>
    <xf numFmtId="166" fontId="5" fillId="2" borderId="9" xfId="1" applyNumberFormat="1" applyFont="1" applyFill="1" applyBorder="1" applyAlignment="1">
      <alignment vertical="center"/>
    </xf>
    <xf numFmtId="0" fontId="3" fillId="0" borderId="10" xfId="1" applyBorder="1" applyAlignment="1">
      <alignment vertical="center"/>
    </xf>
    <xf numFmtId="0" fontId="3" fillId="0" borderId="1" xfId="1" applyBorder="1" applyAlignment="1">
      <alignment horizontal="center"/>
    </xf>
    <xf numFmtId="0" fontId="3" fillId="0" borderId="2" xfId="1" applyBorder="1" applyAlignment="1">
      <alignment horizontal="center"/>
    </xf>
    <xf numFmtId="0" fontId="3" fillId="0" borderId="3" xfId="1" applyBorder="1" applyAlignment="1">
      <alignment horizontal="center"/>
    </xf>
    <xf numFmtId="166" fontId="2" fillId="0" borderId="0" xfId="1" applyNumberFormat="1" applyFont="1" applyAlignment="1">
      <alignment horizontal="center"/>
    </xf>
    <xf numFmtId="164" fontId="3" fillId="0" borderId="0" xfId="1" applyNumberFormat="1" applyAlignment="1">
      <alignment horizontal="center"/>
    </xf>
    <xf numFmtId="0" fontId="3" fillId="0" borderId="0" xfId="1" applyAlignment="1">
      <alignment horizontal="center"/>
    </xf>
    <xf numFmtId="0" fontId="2" fillId="0" borderId="0" xfId="1" applyFont="1" applyAlignment="1">
      <alignment horizontal="center" vertical="center" wrapText="1" indent="1"/>
    </xf>
    <xf numFmtId="166" fontId="2" fillId="0" borderId="9" xfId="1" applyNumberFormat="1" applyFont="1" applyBorder="1" applyAlignment="1">
      <alignment horizontal="center"/>
    </xf>
    <xf numFmtId="164" fontId="3" fillId="0" borderId="9" xfId="1" applyNumberFormat="1" applyBorder="1" applyAlignment="1">
      <alignment horizontal="center"/>
    </xf>
    <xf numFmtId="0" fontId="3" fillId="0" borderId="9" xfId="1" applyBorder="1" applyAlignment="1">
      <alignment horizontal="center"/>
    </xf>
    <xf numFmtId="0" fontId="3" fillId="0" borderId="9" xfId="1" applyBorder="1" applyAlignment="1">
      <alignment horizontal="left" indent="2"/>
    </xf>
    <xf numFmtId="0" fontId="2" fillId="0" borderId="9" xfId="1" applyFont="1" applyBorder="1" applyAlignment="1">
      <alignment horizontal="center" vertical="center" wrapText="1" indent="1"/>
    </xf>
    <xf numFmtId="166" fontId="2" fillId="2" borderId="1" xfId="1" applyNumberFormat="1" applyFont="1" applyFill="1" applyBorder="1" applyAlignment="1">
      <alignment horizontal="center"/>
    </xf>
    <xf numFmtId="164" fontId="3" fillId="0" borderId="2" xfId="1" applyNumberFormat="1" applyBorder="1" applyAlignment="1">
      <alignment horizontal="center"/>
    </xf>
    <xf numFmtId="0" fontId="3" fillId="0" borderId="20" xfId="1" applyBorder="1" applyAlignment="1">
      <alignment horizontal="center"/>
    </xf>
    <xf numFmtId="11" fontId="5" fillId="2" borderId="2" xfId="1" applyNumberFormat="1" applyFont="1" applyFill="1" applyBorder="1"/>
    <xf numFmtId="0" fontId="3" fillId="2" borderId="2" xfId="1" applyFill="1" applyBorder="1"/>
    <xf numFmtId="0" fontId="2" fillId="0" borderId="4" xfId="1" applyFont="1" applyBorder="1" applyAlignment="1">
      <alignment horizontal="center" vertical="center" wrapText="1" indent="1"/>
    </xf>
    <xf numFmtId="166" fontId="3" fillId="0" borderId="0" xfId="1" applyNumberFormat="1" applyAlignment="1">
      <alignment horizontal="center"/>
    </xf>
    <xf numFmtId="165" fontId="3" fillId="0" borderId="0" xfId="1" applyNumberFormat="1" applyAlignment="1">
      <alignment horizontal="center"/>
    </xf>
    <xf numFmtId="166" fontId="3" fillId="0" borderId="21" xfId="1" applyNumberFormat="1" applyBorder="1" applyAlignment="1">
      <alignment horizontal="center"/>
    </xf>
    <xf numFmtId="166" fontId="2" fillId="2" borderId="5" xfId="1" applyNumberFormat="1" applyFont="1" applyFill="1" applyBorder="1" applyAlignment="1">
      <alignment horizontal="center"/>
    </xf>
    <xf numFmtId="0" fontId="3" fillId="0" borderId="22" xfId="1" applyBorder="1" applyAlignment="1">
      <alignment horizontal="center"/>
    </xf>
    <xf numFmtId="0" fontId="3" fillId="0" borderId="6" xfId="1" applyBorder="1" applyAlignment="1">
      <alignment horizontal="center"/>
    </xf>
    <xf numFmtId="166" fontId="3" fillId="0" borderId="1" xfId="1" applyNumberFormat="1" applyBorder="1" applyAlignment="1">
      <alignment horizontal="center"/>
    </xf>
    <xf numFmtId="165" fontId="3" fillId="0" borderId="2" xfId="1" applyNumberFormat="1" applyBorder="1" applyAlignment="1">
      <alignment horizontal="center"/>
    </xf>
    <xf numFmtId="166" fontId="3" fillId="0" borderId="2" xfId="1" applyNumberFormat="1" applyBorder="1" applyAlignment="1">
      <alignment horizontal="center"/>
    </xf>
    <xf numFmtId="164" fontId="3" fillId="3" borderId="2" xfId="1" applyNumberFormat="1" applyFill="1" applyBorder="1" applyAlignment="1">
      <alignment horizontal="center"/>
    </xf>
    <xf numFmtId="166" fontId="3" fillId="0" borderId="5" xfId="1" applyNumberFormat="1" applyBorder="1" applyAlignment="1">
      <alignment horizontal="center"/>
    </xf>
    <xf numFmtId="164" fontId="3" fillId="3" borderId="0" xfId="1" applyNumberFormat="1" applyFill="1" applyAlignment="1">
      <alignment horizontal="center"/>
    </xf>
    <xf numFmtId="166" fontId="3" fillId="0" borderId="8" xfId="1" applyNumberFormat="1" applyBorder="1" applyAlignment="1">
      <alignment horizontal="center"/>
    </xf>
    <xf numFmtId="165" fontId="2" fillId="2" borderId="8" xfId="1" applyNumberFormat="1" applyFont="1" applyFill="1" applyBorder="1" applyAlignment="1">
      <alignment horizontal="center"/>
    </xf>
    <xf numFmtId="0" fontId="3" fillId="0" borderId="10" xfId="1" applyBorder="1" applyAlignment="1">
      <alignment horizontal="center"/>
    </xf>
    <xf numFmtId="166" fontId="2" fillId="2" borderId="8" xfId="1" applyNumberFormat="1" applyFont="1" applyFill="1" applyBorder="1" applyAlignment="1">
      <alignment horizontal="center"/>
    </xf>
    <xf numFmtId="165" fontId="3" fillId="0" borderId="9" xfId="1" applyNumberFormat="1" applyBorder="1" applyAlignment="1">
      <alignment horizontal="center"/>
    </xf>
    <xf numFmtId="166" fontId="3" fillId="0" borderId="9" xfId="1" applyNumberFormat="1" applyBorder="1" applyAlignment="1">
      <alignment horizontal="center"/>
    </xf>
    <xf numFmtId="164" fontId="3" fillId="3" borderId="9" xfId="1" applyNumberFormat="1" applyFill="1" applyBorder="1" applyAlignment="1">
      <alignment horizontal="center"/>
    </xf>
    <xf numFmtId="0" fontId="3" fillId="0" borderId="8" xfId="1" applyBorder="1"/>
    <xf numFmtId="165" fontId="3" fillId="0" borderId="1" xfId="1" applyNumberFormat="1" applyBorder="1" applyAlignment="1">
      <alignment horizontal="center"/>
    </xf>
    <xf numFmtId="166" fontId="2" fillId="2" borderId="0" xfId="1" applyNumberFormat="1" applyFont="1" applyFill="1" applyAlignment="1">
      <alignment horizontal="center"/>
    </xf>
    <xf numFmtId="165" fontId="3" fillId="0" borderId="5" xfId="1" applyNumberFormat="1" applyBorder="1" applyAlignment="1">
      <alignment horizontal="center"/>
    </xf>
    <xf numFmtId="166" fontId="3" fillId="2" borderId="5" xfId="1" applyNumberFormat="1" applyFill="1" applyBorder="1" applyAlignment="1">
      <alignment horizontal="center"/>
    </xf>
    <xf numFmtId="165" fontId="2" fillId="2" borderId="5" xfId="1" applyNumberFormat="1" applyFont="1" applyFill="1" applyBorder="1" applyAlignment="1">
      <alignment horizontal="center"/>
    </xf>
    <xf numFmtId="164" fontId="3" fillId="4" borderId="0" xfId="1" applyNumberFormat="1" applyFill="1" applyAlignment="1">
      <alignment horizontal="center"/>
    </xf>
    <xf numFmtId="164" fontId="3" fillId="5" borderId="0" xfId="1" applyNumberFormat="1" applyFill="1" applyAlignment="1">
      <alignment horizontal="center"/>
    </xf>
    <xf numFmtId="166" fontId="2" fillId="2" borderId="2" xfId="1" applyNumberFormat="1" applyFont="1" applyFill="1" applyBorder="1" applyAlignment="1">
      <alignment horizontal="center"/>
    </xf>
    <xf numFmtId="166" fontId="5" fillId="2" borderId="5" xfId="1" applyNumberFormat="1" applyFont="1" applyFill="1" applyBorder="1" applyAlignment="1">
      <alignment horizontal="center"/>
    </xf>
    <xf numFmtId="165" fontId="3" fillId="0" borderId="8" xfId="1" applyNumberFormat="1" applyBorder="1" applyAlignment="1">
      <alignment horizontal="center"/>
    </xf>
    <xf numFmtId="0" fontId="3" fillId="0" borderId="12" xfId="1" applyBorder="1" applyAlignment="1">
      <alignment horizontal="center"/>
    </xf>
    <xf numFmtId="0" fontId="3" fillId="0" borderId="14" xfId="1" applyBorder="1" applyAlignment="1">
      <alignment horizontal="center"/>
    </xf>
    <xf numFmtId="0" fontId="3" fillId="0" borderId="13" xfId="1" applyBorder="1" applyAlignment="1">
      <alignment horizontal="center"/>
    </xf>
    <xf numFmtId="0" fontId="3" fillId="0" borderId="8" xfId="1" applyBorder="1" applyAlignment="1">
      <alignment horizontal="center"/>
    </xf>
    <xf numFmtId="0" fontId="3" fillId="0" borderId="9" xfId="1" applyBorder="1" applyAlignment="1">
      <alignment horizontal="right"/>
    </xf>
    <xf numFmtId="0" fontId="3" fillId="0" borderId="10" xfId="1" applyBorder="1" applyAlignment="1">
      <alignment horizontal="right"/>
    </xf>
    <xf numFmtId="0" fontId="2" fillId="0" borderId="0" xfId="1" applyFont="1"/>
    <xf numFmtId="0" fontId="2" fillId="0" borderId="0" xfId="0" applyFont="1" applyAlignment="1">
      <alignment horizontal="center" vertical="center"/>
    </xf>
    <xf numFmtId="0" fontId="6" fillId="0" borderId="0" xfId="1" applyFont="1"/>
    <xf numFmtId="0" fontId="7" fillId="0" borderId="0" xfId="1" applyFont="1" applyAlignment="1">
      <alignment horizontal="center" vertical="center" wrapText="1"/>
    </xf>
    <xf numFmtId="0" fontId="8" fillId="0" borderId="38" xfId="1" applyFont="1" applyBorder="1" applyAlignment="1">
      <alignment horizontal="center" vertical="center" wrapText="1"/>
    </xf>
    <xf numFmtId="0" fontId="8" fillId="0" borderId="37" xfId="1" applyFont="1" applyBorder="1" applyAlignment="1">
      <alignment horizontal="center" vertical="center" wrapText="1"/>
    </xf>
    <xf numFmtId="165" fontId="8" fillId="0" borderId="37" xfId="1" applyNumberFormat="1" applyFont="1" applyBorder="1" applyAlignment="1">
      <alignment horizontal="center" vertical="center" wrapText="1"/>
    </xf>
    <xf numFmtId="11" fontId="8" fillId="0" borderId="37" xfId="1" applyNumberFormat="1" applyFont="1" applyBorder="1" applyAlignment="1">
      <alignment horizontal="center" vertical="center" wrapText="1"/>
    </xf>
    <xf numFmtId="11" fontId="8" fillId="0" borderId="36" xfId="1" applyNumberFormat="1" applyFont="1" applyBorder="1" applyAlignment="1">
      <alignment horizontal="center" vertical="center" wrapText="1"/>
    </xf>
    <xf numFmtId="0" fontId="9" fillId="0" borderId="31" xfId="1" applyFont="1" applyBorder="1"/>
    <xf numFmtId="0" fontId="9" fillId="0" borderId="0" xfId="1" applyFont="1"/>
    <xf numFmtId="0" fontId="9" fillId="0" borderId="30" xfId="1" applyFont="1" applyBorder="1" applyAlignment="1">
      <alignment horizontal="center" vertical="center"/>
    </xf>
    <xf numFmtId="165" fontId="9" fillId="0" borderId="0" xfId="1" applyNumberFormat="1" applyFont="1" applyAlignment="1">
      <alignment horizontal="center" vertical="center"/>
    </xf>
    <xf numFmtId="11" fontId="9" fillId="0" borderId="0" xfId="1" applyNumberFormat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165" fontId="9" fillId="0" borderId="30" xfId="1" applyNumberFormat="1" applyFont="1" applyBorder="1" applyAlignment="1">
      <alignment horizontal="center" vertical="center"/>
    </xf>
    <xf numFmtId="11" fontId="9" fillId="0" borderId="30" xfId="1" applyNumberFormat="1" applyFont="1" applyBorder="1" applyAlignment="1">
      <alignment horizontal="center" vertical="center"/>
    </xf>
    <xf numFmtId="11" fontId="9" fillId="0" borderId="29" xfId="1" applyNumberFormat="1" applyFont="1" applyBorder="1" applyAlignment="1">
      <alignment horizontal="center" vertical="center"/>
    </xf>
    <xf numFmtId="0" fontId="9" fillId="0" borderId="35" xfId="1" applyFont="1" applyBorder="1"/>
    <xf numFmtId="0" fontId="9" fillId="0" borderId="33" xfId="1" applyFont="1" applyBorder="1"/>
    <xf numFmtId="0" fontId="9" fillId="0" borderId="34" xfId="1" applyFont="1" applyBorder="1" applyAlignment="1">
      <alignment horizontal="center" vertical="center"/>
    </xf>
    <xf numFmtId="165" fontId="9" fillId="0" borderId="33" xfId="1" applyNumberFormat="1" applyFont="1" applyBorder="1" applyAlignment="1">
      <alignment horizontal="center" vertical="center"/>
    </xf>
    <xf numFmtId="11" fontId="9" fillId="0" borderId="33" xfId="1" applyNumberFormat="1" applyFont="1" applyBorder="1" applyAlignment="1">
      <alignment horizontal="center" vertical="center"/>
    </xf>
    <xf numFmtId="165" fontId="9" fillId="0" borderId="34" xfId="1" applyNumberFormat="1" applyFont="1" applyBorder="1" applyAlignment="1">
      <alignment horizontal="center" vertical="center"/>
    </xf>
    <xf numFmtId="11" fontId="9" fillId="0" borderId="34" xfId="1" applyNumberFormat="1" applyFont="1" applyBorder="1" applyAlignment="1">
      <alignment horizontal="center" vertical="center"/>
    </xf>
    <xf numFmtId="11" fontId="9" fillId="0" borderId="32" xfId="1" applyNumberFormat="1" applyFont="1" applyBorder="1" applyAlignment="1">
      <alignment horizontal="center" vertical="center"/>
    </xf>
    <xf numFmtId="0" fontId="9" fillId="0" borderId="28" xfId="1" applyFont="1" applyBorder="1"/>
    <xf numFmtId="0" fontId="9" fillId="0" borderId="26" xfId="1" applyFont="1" applyBorder="1"/>
    <xf numFmtId="0" fontId="9" fillId="0" borderId="27" xfId="1" applyFont="1" applyBorder="1" applyAlignment="1">
      <alignment horizontal="center" vertical="center"/>
    </xf>
    <xf numFmtId="165" fontId="9" fillId="0" borderId="26" xfId="1" applyNumberFormat="1" applyFont="1" applyBorder="1" applyAlignment="1">
      <alignment horizontal="center" vertical="center"/>
    </xf>
    <xf numFmtId="11" fontId="9" fillId="0" borderId="26" xfId="1" applyNumberFormat="1" applyFont="1" applyBorder="1" applyAlignment="1">
      <alignment horizontal="center" vertical="center"/>
    </xf>
    <xf numFmtId="165" fontId="9" fillId="0" borderId="27" xfId="1" applyNumberFormat="1" applyFont="1" applyBorder="1" applyAlignment="1">
      <alignment horizontal="center" vertical="center"/>
    </xf>
    <xf numFmtId="11" fontId="9" fillId="0" borderId="27" xfId="1" applyNumberFormat="1" applyFont="1" applyBorder="1" applyAlignment="1">
      <alignment horizontal="center" vertical="center"/>
    </xf>
    <xf numFmtId="11" fontId="9" fillId="0" borderId="25" xfId="1" applyNumberFormat="1" applyFont="1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11" fontId="2" fillId="2" borderId="0" xfId="0" applyNumberFormat="1" applyFont="1" applyFill="1"/>
    <xf numFmtId="166" fontId="0" fillId="0" borderId="0" xfId="0" applyNumberForma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65" fontId="16" fillId="0" borderId="7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166" fontId="16" fillId="0" borderId="7" xfId="0" applyNumberFormat="1" applyFont="1" applyBorder="1" applyAlignment="1">
      <alignment horizontal="center" vertical="center"/>
    </xf>
    <xf numFmtId="165" fontId="16" fillId="0" borderId="2" xfId="0" applyNumberFormat="1" applyFont="1" applyBorder="1" applyAlignment="1">
      <alignment horizontal="center" vertical="center"/>
    </xf>
    <xf numFmtId="165" fontId="16" fillId="0" borderId="16" xfId="0" applyNumberFormat="1" applyFont="1" applyBorder="1" applyAlignment="1">
      <alignment horizontal="center" vertical="center"/>
    </xf>
    <xf numFmtId="165" fontId="16" fillId="0" borderId="9" xfId="0" applyNumberFormat="1" applyFont="1" applyBorder="1" applyAlignment="1">
      <alignment horizontal="center" vertical="center"/>
    </xf>
    <xf numFmtId="165" fontId="16" fillId="0" borderId="11" xfId="0" applyNumberFormat="1" applyFont="1" applyBorder="1" applyAlignment="1">
      <alignment horizontal="center" vertical="center"/>
    </xf>
    <xf numFmtId="166" fontId="16" fillId="0" borderId="9" xfId="0" applyNumberFormat="1" applyFont="1" applyBorder="1" applyAlignment="1">
      <alignment horizontal="center" vertical="center"/>
    </xf>
    <xf numFmtId="166" fontId="16" fillId="0" borderId="11" xfId="0" applyNumberFormat="1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67" fontId="16" fillId="0" borderId="5" xfId="0" applyNumberFormat="1" applyFont="1" applyBorder="1" applyAlignment="1">
      <alignment horizontal="center" vertical="center"/>
    </xf>
    <xf numFmtId="0" fontId="16" fillId="0" borderId="39" xfId="0" applyFont="1" applyBorder="1" applyAlignment="1">
      <alignment horizontal="center" vertical="center"/>
    </xf>
    <xf numFmtId="167" fontId="16" fillId="0" borderId="41" xfId="0" applyNumberFormat="1" applyFont="1" applyBorder="1" applyAlignment="1">
      <alignment horizontal="center" vertical="center"/>
    </xf>
    <xf numFmtId="166" fontId="17" fillId="2" borderId="40" xfId="0" applyNumberFormat="1" applyFont="1" applyFill="1" applyBorder="1" applyAlignment="1">
      <alignment horizontal="center" vertical="center"/>
    </xf>
    <xf numFmtId="166" fontId="17" fillId="2" borderId="0" xfId="0" applyNumberFormat="1" applyFont="1" applyFill="1" applyAlignment="1">
      <alignment horizontal="center" vertical="center"/>
    </xf>
    <xf numFmtId="167" fontId="16" fillId="0" borderId="8" xfId="0" applyNumberFormat="1" applyFont="1" applyBorder="1" applyAlignment="1">
      <alignment horizontal="center" vertical="center"/>
    </xf>
    <xf numFmtId="166" fontId="17" fillId="2" borderId="11" xfId="0" applyNumberFormat="1" applyFont="1" applyFill="1" applyBorder="1" applyAlignment="1">
      <alignment horizontal="center" vertical="center"/>
    </xf>
    <xf numFmtId="166" fontId="17" fillId="2" borderId="7" xfId="0" applyNumberFormat="1" applyFont="1" applyFill="1" applyBorder="1" applyAlignment="1">
      <alignment horizontal="center" vertical="center"/>
    </xf>
    <xf numFmtId="166" fontId="16" fillId="0" borderId="15" xfId="0" applyNumberFormat="1" applyFont="1" applyBorder="1" applyAlignment="1">
      <alignment horizontal="center" vertical="center"/>
    </xf>
    <xf numFmtId="166" fontId="17" fillId="2" borderId="15" xfId="0" applyNumberFormat="1" applyFont="1" applyFill="1" applyBorder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165" fontId="16" fillId="0" borderId="6" xfId="0" applyNumberFormat="1" applyFont="1" applyBorder="1" applyAlignment="1">
      <alignment horizontal="center" vertical="center"/>
    </xf>
    <xf numFmtId="165" fontId="16" fillId="0" borderId="5" xfId="0" applyNumberFormat="1" applyFont="1" applyBorder="1" applyAlignment="1">
      <alignment horizontal="center" vertical="center"/>
    </xf>
    <xf numFmtId="165" fontId="16" fillId="0" borderId="8" xfId="0" applyNumberFormat="1" applyFont="1" applyBorder="1" applyAlignment="1">
      <alignment horizontal="center" vertical="center"/>
    </xf>
    <xf numFmtId="165" fontId="16" fillId="0" borderId="15" xfId="0" applyNumberFormat="1" applyFont="1" applyBorder="1" applyAlignment="1">
      <alignment horizontal="center" vertical="center"/>
    </xf>
    <xf numFmtId="165" fontId="16" fillId="0" borderId="40" xfId="0" applyNumberFormat="1" applyFont="1" applyBorder="1" applyAlignment="1">
      <alignment horizontal="center" vertical="center"/>
    </xf>
    <xf numFmtId="165" fontId="16" fillId="0" borderId="39" xfId="0" applyNumberFormat="1" applyFont="1" applyBorder="1" applyAlignment="1">
      <alignment horizontal="center" vertical="center"/>
    </xf>
    <xf numFmtId="165" fontId="16" fillId="0" borderId="41" xfId="0" applyNumberFormat="1" applyFont="1" applyBorder="1" applyAlignment="1">
      <alignment horizontal="center" vertical="center"/>
    </xf>
    <xf numFmtId="0" fontId="12" fillId="0" borderId="10" xfId="0" applyFont="1" applyBorder="1"/>
    <xf numFmtId="0" fontId="12" fillId="0" borderId="42" xfId="0" applyFont="1" applyBorder="1"/>
    <xf numFmtId="0" fontId="12" fillId="0" borderId="7" xfId="0" applyFont="1" applyBorder="1"/>
    <xf numFmtId="0" fontId="12" fillId="0" borderId="4" xfId="0" applyFont="1" applyBorder="1"/>
    <xf numFmtId="0" fontId="12" fillId="0" borderId="11" xfId="0" applyFont="1" applyBorder="1"/>
    <xf numFmtId="0" fontId="12" fillId="0" borderId="43" xfId="0" applyFont="1" applyBorder="1"/>
    <xf numFmtId="2" fontId="16" fillId="0" borderId="9" xfId="0" applyNumberFormat="1" applyFont="1" applyBorder="1" applyAlignment="1">
      <alignment horizontal="center" vertical="center"/>
    </xf>
    <xf numFmtId="165" fontId="0" fillId="0" borderId="0" xfId="0" applyNumberFormat="1"/>
    <xf numFmtId="0" fontId="3" fillId="0" borderId="0" xfId="1" applyAlignment="1">
      <alignment horizontal="center" vertical="center"/>
    </xf>
    <xf numFmtId="0" fontId="16" fillId="0" borderId="1" xfId="1" applyFont="1" applyBorder="1" applyAlignment="1">
      <alignment horizontal="center" vertical="center"/>
    </xf>
    <xf numFmtId="0" fontId="16" fillId="0" borderId="2" xfId="1" applyFont="1" applyBorder="1" applyAlignment="1">
      <alignment horizontal="center" vertical="center"/>
    </xf>
    <xf numFmtId="0" fontId="16" fillId="0" borderId="5" xfId="1" applyFont="1" applyBorder="1" applyAlignment="1">
      <alignment horizontal="center" vertical="center"/>
    </xf>
    <xf numFmtId="0" fontId="21" fillId="0" borderId="0" xfId="1" applyFont="1"/>
    <xf numFmtId="0" fontId="22" fillId="0" borderId="0" xfId="1" applyFont="1" applyAlignment="1">
      <alignment horizontal="center"/>
    </xf>
    <xf numFmtId="0" fontId="10" fillId="0" borderId="0" xfId="1" applyFont="1"/>
    <xf numFmtId="0" fontId="10" fillId="0" borderId="0" xfId="1" applyFont="1" applyAlignment="1">
      <alignment horizontal="center" vertical="center"/>
    </xf>
    <xf numFmtId="0" fontId="10" fillId="0" borderId="0" xfId="1" applyFont="1" applyAlignment="1">
      <alignment horizontal="left" vertical="center"/>
    </xf>
    <xf numFmtId="0" fontId="16" fillId="0" borderId="2" xfId="1" applyFont="1" applyBorder="1"/>
    <xf numFmtId="0" fontId="16" fillId="0" borderId="0" xfId="1" applyFont="1"/>
    <xf numFmtId="0" fontId="23" fillId="0" borderId="0" xfId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0" fillId="0" borderId="0" xfId="1" applyFont="1"/>
    <xf numFmtId="0" fontId="23" fillId="0" borderId="0" xfId="1" applyFont="1" applyAlignment="1">
      <alignment horizontal="left" vertical="center"/>
    </xf>
    <xf numFmtId="0" fontId="20" fillId="0" borderId="0" xfId="1" applyFont="1" applyAlignment="1">
      <alignment horizontal="left" vertic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12" fillId="0" borderId="6" xfId="0" applyFont="1" applyBorder="1"/>
    <xf numFmtId="0" fontId="12" fillId="0" borderId="3" xfId="0" applyFont="1" applyBorder="1"/>
    <xf numFmtId="166" fontId="16" fillId="0" borderId="16" xfId="0" applyNumberFormat="1" applyFont="1" applyBorder="1" applyAlignment="1">
      <alignment horizontal="center" vertical="center"/>
    </xf>
    <xf numFmtId="0" fontId="16" fillId="0" borderId="40" xfId="0" applyFont="1" applyBorder="1" applyAlignment="1">
      <alignment horizontal="center" vertical="center"/>
    </xf>
    <xf numFmtId="165" fontId="16" fillId="0" borderId="47" xfId="0" applyNumberFormat="1" applyFont="1" applyBorder="1" applyAlignment="1">
      <alignment horizontal="center" vertical="center"/>
    </xf>
    <xf numFmtId="165" fontId="16" fillId="0" borderId="48" xfId="0" applyNumberFormat="1" applyFont="1" applyBorder="1" applyAlignment="1">
      <alignment horizontal="center" vertical="center"/>
    </xf>
    <xf numFmtId="166" fontId="16" fillId="0" borderId="47" xfId="0" applyNumberFormat="1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167" fontId="16" fillId="0" borderId="48" xfId="0" applyNumberFormat="1" applyFont="1" applyBorder="1" applyAlignment="1">
      <alignment horizontal="center" vertical="center"/>
    </xf>
    <xf numFmtId="165" fontId="16" fillId="0" borderId="46" xfId="0" applyNumberFormat="1" applyFont="1" applyBorder="1" applyAlignment="1">
      <alignment horizontal="center" vertical="center"/>
    </xf>
    <xf numFmtId="166" fontId="16" fillId="0" borderId="49" xfId="0" applyNumberFormat="1" applyFont="1" applyBorder="1" applyAlignment="1">
      <alignment horizontal="center" vertical="center"/>
    </xf>
    <xf numFmtId="165" fontId="16" fillId="0" borderId="49" xfId="0" applyNumberFormat="1" applyFont="1" applyBorder="1" applyAlignment="1">
      <alignment horizontal="center" vertical="center"/>
    </xf>
    <xf numFmtId="166" fontId="17" fillId="2" borderId="47" xfId="0" applyNumberFormat="1" applyFont="1" applyFill="1" applyBorder="1" applyAlignment="1">
      <alignment horizontal="center" vertical="center"/>
    </xf>
    <xf numFmtId="165" fontId="16" fillId="0" borderId="50" xfId="0" applyNumberFormat="1" applyFont="1" applyBorder="1" applyAlignment="1">
      <alignment horizontal="center" vertical="center"/>
    </xf>
    <xf numFmtId="166" fontId="17" fillId="2" borderId="50" xfId="0" applyNumberFormat="1" applyFont="1" applyFill="1" applyBorder="1" applyAlignment="1">
      <alignment horizontal="center" vertical="center"/>
    </xf>
    <xf numFmtId="166" fontId="16" fillId="0" borderId="50" xfId="0" applyNumberFormat="1" applyFont="1" applyBorder="1" applyAlignment="1">
      <alignment horizontal="center" vertical="center"/>
    </xf>
    <xf numFmtId="0" fontId="16" fillId="0" borderId="50" xfId="0" applyFont="1" applyBorder="1" applyAlignment="1">
      <alignment horizontal="center" vertical="center"/>
    </xf>
    <xf numFmtId="165" fontId="16" fillId="0" borderId="51" xfId="0" applyNumberFormat="1" applyFont="1" applyBorder="1" applyAlignment="1">
      <alignment horizontal="center" vertical="center"/>
    </xf>
    <xf numFmtId="0" fontId="16" fillId="0" borderId="56" xfId="0" applyFont="1" applyBorder="1" applyAlignment="1">
      <alignment horizontal="center" vertical="center"/>
    </xf>
    <xf numFmtId="165" fontId="16" fillId="0" borderId="56" xfId="0" applyNumberFormat="1" applyFont="1" applyBorder="1" applyAlignment="1">
      <alignment horizontal="center" vertical="center"/>
    </xf>
    <xf numFmtId="165" fontId="16" fillId="0" borderId="54" xfId="0" applyNumberFormat="1" applyFont="1" applyBorder="1" applyAlignment="1">
      <alignment horizontal="center" vertical="center"/>
    </xf>
    <xf numFmtId="165" fontId="16" fillId="0" borderId="57" xfId="0" applyNumberFormat="1" applyFont="1" applyBorder="1" applyAlignment="1">
      <alignment horizontal="center" vertical="center"/>
    </xf>
    <xf numFmtId="166" fontId="17" fillId="2" borderId="53" xfId="0" applyNumberFormat="1" applyFont="1" applyFill="1" applyBorder="1" applyAlignment="1">
      <alignment horizontal="center" vertical="center"/>
    </xf>
    <xf numFmtId="166" fontId="16" fillId="0" borderId="54" xfId="0" applyNumberFormat="1" applyFont="1" applyBorder="1" applyAlignment="1">
      <alignment horizontal="center" vertical="center"/>
    </xf>
    <xf numFmtId="0" fontId="0" fillId="0" borderId="54" xfId="0" applyBorder="1"/>
    <xf numFmtId="0" fontId="16" fillId="0" borderId="58" xfId="0" applyFont="1" applyBorder="1" applyAlignment="1">
      <alignment horizontal="center" vertical="center"/>
    </xf>
    <xf numFmtId="165" fontId="16" fillId="0" borderId="59" xfId="0" applyNumberFormat="1" applyFont="1" applyBorder="1" applyAlignment="1">
      <alignment horizontal="center" vertical="center"/>
    </xf>
    <xf numFmtId="165" fontId="16" fillId="0" borderId="58" xfId="0" applyNumberFormat="1" applyFont="1" applyBorder="1" applyAlignment="1">
      <alignment horizontal="center" vertical="center"/>
    </xf>
    <xf numFmtId="167" fontId="16" fillId="0" borderId="59" xfId="0" applyNumberFormat="1" applyFont="1" applyBorder="1" applyAlignment="1">
      <alignment horizontal="center" vertical="center"/>
    </xf>
    <xf numFmtId="165" fontId="16" fillId="0" borderId="60" xfId="0" applyNumberFormat="1" applyFont="1" applyBorder="1" applyAlignment="1">
      <alignment horizontal="center" vertical="center"/>
    </xf>
    <xf numFmtId="166" fontId="17" fillId="2" borderId="60" xfId="0" applyNumberFormat="1" applyFont="1" applyFill="1" applyBorder="1" applyAlignment="1">
      <alignment horizontal="center" vertical="center"/>
    </xf>
    <xf numFmtId="166" fontId="17" fillId="2" borderId="58" xfId="0" applyNumberFormat="1" applyFont="1" applyFill="1" applyBorder="1" applyAlignment="1">
      <alignment horizontal="center" vertical="center"/>
    </xf>
    <xf numFmtId="166" fontId="17" fillId="2" borderId="56" xfId="0" applyNumberFormat="1" applyFont="1" applyFill="1" applyBorder="1" applyAlignment="1">
      <alignment horizontal="center" vertical="center"/>
    </xf>
    <xf numFmtId="166" fontId="16" fillId="0" borderId="56" xfId="0" applyNumberFormat="1" applyFont="1" applyBorder="1" applyAlignment="1">
      <alignment horizontal="center" vertical="center"/>
    </xf>
    <xf numFmtId="167" fontId="16" fillId="0" borderId="61" xfId="0" applyNumberFormat="1" applyFont="1" applyBorder="1" applyAlignment="1">
      <alignment horizontal="center" vertical="center"/>
    </xf>
    <xf numFmtId="166" fontId="17" fillId="2" borderId="62" xfId="0" applyNumberFormat="1" applyFont="1" applyFill="1" applyBorder="1" applyAlignment="1">
      <alignment horizontal="center" vertical="center"/>
    </xf>
    <xf numFmtId="166" fontId="0" fillId="0" borderId="59" xfId="0" applyNumberFormat="1" applyBorder="1"/>
    <xf numFmtId="0" fontId="4" fillId="0" borderId="0" xfId="0" applyFont="1"/>
    <xf numFmtId="165" fontId="16" fillId="0" borderId="62" xfId="0" applyNumberFormat="1" applyFont="1" applyBorder="1" applyAlignment="1">
      <alignment horizontal="center" vertical="center"/>
    </xf>
    <xf numFmtId="168" fontId="0" fillId="0" borderId="0" xfId="0" applyNumberFormat="1"/>
    <xf numFmtId="0" fontId="16" fillId="0" borderId="69" xfId="0" applyFont="1" applyBorder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167" fontId="16" fillId="0" borderId="0" xfId="0" applyNumberFormat="1" applyFont="1" applyAlignment="1">
      <alignment horizontal="center" vertical="center"/>
    </xf>
    <xf numFmtId="165" fontId="16" fillId="0" borderId="53" xfId="0" applyNumberFormat="1" applyFont="1" applyBorder="1" applyAlignment="1">
      <alignment horizontal="center" vertical="center"/>
    </xf>
    <xf numFmtId="165" fontId="16" fillId="0" borderId="55" xfId="0" applyNumberFormat="1" applyFont="1" applyBorder="1" applyAlignment="1">
      <alignment horizontal="center" vertical="center"/>
    </xf>
    <xf numFmtId="165" fontId="16" fillId="0" borderId="69" xfId="0" applyNumberFormat="1" applyFont="1" applyBorder="1" applyAlignment="1">
      <alignment horizontal="center" vertical="center"/>
    </xf>
    <xf numFmtId="166" fontId="16" fillId="0" borderId="55" xfId="0" applyNumberFormat="1" applyFont="1" applyBorder="1" applyAlignment="1">
      <alignment horizontal="center" vertical="center"/>
    </xf>
    <xf numFmtId="166" fontId="16" fillId="0" borderId="69" xfId="0" applyNumberFormat="1" applyFont="1" applyBorder="1" applyAlignment="1">
      <alignment horizontal="center" vertical="center"/>
    </xf>
    <xf numFmtId="166" fontId="16" fillId="0" borderId="53" xfId="0" applyNumberFormat="1" applyFont="1" applyBorder="1" applyAlignment="1">
      <alignment horizontal="center" vertical="center"/>
    </xf>
    <xf numFmtId="166" fontId="16" fillId="0" borderId="57" xfId="0" applyNumberFormat="1" applyFont="1" applyBorder="1" applyAlignment="1">
      <alignment horizontal="center" vertical="center"/>
    </xf>
    <xf numFmtId="166" fontId="16" fillId="0" borderId="46" xfId="0" applyNumberFormat="1" applyFont="1" applyBorder="1" applyAlignment="1">
      <alignment horizontal="center" vertical="center"/>
    </xf>
    <xf numFmtId="165" fontId="16" fillId="0" borderId="70" xfId="0" applyNumberFormat="1" applyFont="1" applyBorder="1" applyAlignment="1">
      <alignment horizontal="center" vertical="center"/>
    </xf>
    <xf numFmtId="166" fontId="16" fillId="0" borderId="65" xfId="0" applyNumberFormat="1" applyFont="1" applyBorder="1" applyAlignment="1">
      <alignment horizontal="center" vertical="center"/>
    </xf>
    <xf numFmtId="166" fontId="17" fillId="2" borderId="68" xfId="0" applyNumberFormat="1" applyFont="1" applyFill="1" applyBorder="1" applyAlignment="1">
      <alignment horizontal="center" vertical="center"/>
    </xf>
    <xf numFmtId="166" fontId="17" fillId="2" borderId="65" xfId="0" applyNumberFormat="1" applyFont="1" applyFill="1" applyBorder="1" applyAlignment="1">
      <alignment horizontal="center" vertical="center"/>
    </xf>
    <xf numFmtId="0" fontId="16" fillId="0" borderId="59" xfId="0" applyFont="1" applyBorder="1" applyAlignment="1">
      <alignment horizontal="center" vertical="center"/>
    </xf>
    <xf numFmtId="166" fontId="16" fillId="0" borderId="58" xfId="0" applyNumberFormat="1" applyFont="1" applyBorder="1" applyAlignment="1">
      <alignment horizontal="center" vertical="center"/>
    </xf>
    <xf numFmtId="1" fontId="16" fillId="0" borderId="59" xfId="0" applyNumberFormat="1" applyFont="1" applyBorder="1" applyAlignment="1">
      <alignment horizontal="center" vertical="center"/>
    </xf>
    <xf numFmtId="166" fontId="16" fillId="0" borderId="60" xfId="0" applyNumberFormat="1" applyFont="1" applyBorder="1" applyAlignment="1">
      <alignment horizontal="center" vertical="center"/>
    </xf>
    <xf numFmtId="166" fontId="17" fillId="2" borderId="69" xfId="0" applyNumberFormat="1" applyFont="1" applyFill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54" xfId="0" applyFont="1" applyBorder="1" applyAlignment="1">
      <alignment horizontal="center" vertical="center"/>
    </xf>
    <xf numFmtId="166" fontId="24" fillId="0" borderId="54" xfId="0" applyNumberFormat="1" applyFont="1" applyBorder="1" applyAlignment="1">
      <alignment horizontal="center" vertical="center"/>
    </xf>
    <xf numFmtId="0" fontId="15" fillId="0" borderId="72" xfId="0" applyFont="1" applyBorder="1" applyAlignment="1">
      <alignment horizontal="center" vertical="center"/>
    </xf>
    <xf numFmtId="165" fontId="16" fillId="0" borderId="73" xfId="0" applyNumberFormat="1" applyFont="1" applyBorder="1" applyAlignment="1">
      <alignment horizontal="center" vertical="center"/>
    </xf>
    <xf numFmtId="165" fontId="16" fillId="0" borderId="74" xfId="0" applyNumberFormat="1" applyFont="1" applyBorder="1" applyAlignment="1">
      <alignment horizontal="center" vertical="center"/>
    </xf>
    <xf numFmtId="165" fontId="16" fillId="0" borderId="61" xfId="0" applyNumberFormat="1" applyFont="1" applyBorder="1" applyAlignment="1">
      <alignment horizontal="center" vertical="center"/>
    </xf>
    <xf numFmtId="166" fontId="16" fillId="0" borderId="73" xfId="0" applyNumberFormat="1" applyFont="1" applyBorder="1" applyAlignment="1">
      <alignment horizontal="center" vertical="center"/>
    </xf>
    <xf numFmtId="0" fontId="15" fillId="0" borderId="76" xfId="0" applyFont="1" applyBorder="1" applyAlignment="1">
      <alignment horizontal="center" vertical="center"/>
    </xf>
    <xf numFmtId="0" fontId="15" fillId="0" borderId="77" xfId="0" applyFont="1" applyBorder="1" applyAlignment="1">
      <alignment horizontal="center" vertical="center"/>
    </xf>
    <xf numFmtId="0" fontId="15" fillId="0" borderId="64" xfId="0" applyFont="1" applyBorder="1" applyAlignment="1">
      <alignment horizontal="center" vertical="center"/>
    </xf>
    <xf numFmtId="0" fontId="15" fillId="0" borderId="78" xfId="0" applyFont="1" applyBorder="1" applyAlignment="1">
      <alignment horizontal="center" vertical="center"/>
    </xf>
    <xf numFmtId="0" fontId="16" fillId="0" borderId="80" xfId="0" applyFont="1" applyBorder="1" applyAlignment="1">
      <alignment horizontal="center" vertical="center"/>
    </xf>
    <xf numFmtId="0" fontId="16" fillId="0" borderId="62" xfId="0" applyFont="1" applyBorder="1" applyAlignment="1">
      <alignment horizontal="center" vertical="center"/>
    </xf>
    <xf numFmtId="165" fontId="16" fillId="0" borderId="81" xfId="0" applyNumberFormat="1" applyFont="1" applyBorder="1" applyAlignment="1">
      <alignment horizontal="center" vertical="center"/>
    </xf>
    <xf numFmtId="165" fontId="16" fillId="0" borderId="80" xfId="0" applyNumberFormat="1" applyFont="1" applyBorder="1" applyAlignment="1">
      <alignment horizontal="center" vertical="center"/>
    </xf>
    <xf numFmtId="1" fontId="16" fillId="0" borderId="50" xfId="0" applyNumberFormat="1" applyFont="1" applyBorder="1" applyAlignment="1">
      <alignment horizontal="center" vertical="center"/>
    </xf>
    <xf numFmtId="1" fontId="16" fillId="0" borderId="69" xfId="0" applyNumberFormat="1" applyFont="1" applyBorder="1" applyAlignment="1">
      <alignment horizontal="center" vertical="center"/>
    </xf>
    <xf numFmtId="1" fontId="16" fillId="0" borderId="56" xfId="0" applyNumberFormat="1" applyFont="1" applyBorder="1" applyAlignment="1">
      <alignment horizontal="center" vertical="center"/>
    </xf>
    <xf numFmtId="2" fontId="16" fillId="0" borderId="16" xfId="0" applyNumberFormat="1" applyFont="1" applyBorder="1" applyAlignment="1">
      <alignment horizontal="center" vertical="center"/>
    </xf>
    <xf numFmtId="2" fontId="16" fillId="0" borderId="49" xfId="0" applyNumberFormat="1" applyFont="1" applyBorder="1" applyAlignment="1">
      <alignment horizontal="center" vertical="center"/>
    </xf>
    <xf numFmtId="166" fontId="16" fillId="0" borderId="79" xfId="0" applyNumberFormat="1" applyFont="1" applyBorder="1" applyAlignment="1">
      <alignment horizontal="center" vertical="center"/>
    </xf>
    <xf numFmtId="166" fontId="17" fillId="2" borderId="63" xfId="0" applyNumberFormat="1" applyFont="1" applyFill="1" applyBorder="1" applyAlignment="1">
      <alignment horizontal="center" vertical="center"/>
    </xf>
    <xf numFmtId="166" fontId="16" fillId="0" borderId="80" xfId="0" applyNumberFormat="1" applyFont="1" applyBorder="1" applyAlignment="1">
      <alignment horizontal="center" vertical="center"/>
    </xf>
    <xf numFmtId="166" fontId="16" fillId="0" borderId="62" xfId="0" applyNumberFormat="1" applyFont="1" applyBorder="1" applyAlignment="1">
      <alignment horizontal="center" vertical="center"/>
    </xf>
    <xf numFmtId="1" fontId="16" fillId="0" borderId="62" xfId="0" applyNumberFormat="1" applyFont="1" applyBorder="1" applyAlignment="1">
      <alignment horizontal="center" vertical="center"/>
    </xf>
    <xf numFmtId="166" fontId="17" fillId="2" borderId="49" xfId="0" applyNumberFormat="1" applyFont="1" applyFill="1" applyBorder="1" applyAlignment="1">
      <alignment horizontal="center" vertical="center"/>
    </xf>
    <xf numFmtId="0" fontId="12" fillId="0" borderId="74" xfId="0" applyFont="1" applyBorder="1"/>
    <xf numFmtId="166" fontId="16" fillId="0" borderId="59" xfId="0" applyNumberFormat="1" applyFont="1" applyBorder="1" applyAlignment="1">
      <alignment horizontal="center" vertical="center"/>
    </xf>
    <xf numFmtId="2" fontId="16" fillId="0" borderId="59" xfId="0" applyNumberFormat="1" applyFont="1" applyBorder="1" applyAlignment="1">
      <alignment horizontal="center" vertical="center"/>
    </xf>
    <xf numFmtId="0" fontId="0" fillId="0" borderId="59" xfId="0" applyBorder="1"/>
    <xf numFmtId="166" fontId="16" fillId="0" borderId="85" xfId="0" applyNumberFormat="1" applyFont="1" applyBorder="1" applyAlignment="1">
      <alignment horizontal="center" vertical="center"/>
    </xf>
    <xf numFmtId="165" fontId="16" fillId="0" borderId="85" xfId="0" applyNumberFormat="1" applyFont="1" applyBorder="1" applyAlignment="1">
      <alignment horizontal="center" vertical="center"/>
    </xf>
    <xf numFmtId="165" fontId="16" fillId="0" borderId="86" xfId="0" applyNumberFormat="1" applyFont="1" applyBorder="1" applyAlignment="1">
      <alignment horizontal="center" vertical="center"/>
    </xf>
    <xf numFmtId="1" fontId="16" fillId="0" borderId="58" xfId="0" applyNumberFormat="1" applyFont="1" applyBorder="1" applyAlignment="1">
      <alignment horizontal="center" vertical="center"/>
    </xf>
    <xf numFmtId="0" fontId="12" fillId="0" borderId="15" xfId="0" applyFont="1" applyBorder="1"/>
    <xf numFmtId="0" fontId="12" fillId="0" borderId="73" xfId="0" applyFont="1" applyBorder="1"/>
    <xf numFmtId="166" fontId="17" fillId="2" borderId="73" xfId="0" applyNumberFormat="1" applyFont="1" applyFill="1" applyBorder="1" applyAlignment="1">
      <alignment horizontal="center" vertical="center"/>
    </xf>
    <xf numFmtId="0" fontId="16" fillId="0" borderId="74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166" fontId="17" fillId="2" borderId="71" xfId="0" applyNumberFormat="1" applyFont="1" applyFill="1" applyBorder="1" applyAlignment="1">
      <alignment horizontal="center" vertical="center"/>
    </xf>
    <xf numFmtId="166" fontId="17" fillId="2" borderId="59" xfId="0" applyNumberFormat="1" applyFont="1" applyFill="1" applyBorder="1" applyAlignment="1">
      <alignment horizontal="center" vertical="center"/>
    </xf>
    <xf numFmtId="167" fontId="16" fillId="0" borderId="56" xfId="0" applyNumberFormat="1" applyFont="1" applyBorder="1" applyAlignment="1">
      <alignment horizontal="center" vertical="center"/>
    </xf>
    <xf numFmtId="167" fontId="16" fillId="0" borderId="80" xfId="0" applyNumberFormat="1" applyFont="1" applyBorder="1" applyAlignment="1">
      <alignment horizontal="center" vertical="center"/>
    </xf>
    <xf numFmtId="167" fontId="16" fillId="0" borderId="58" xfId="0" applyNumberFormat="1" applyFont="1" applyBorder="1" applyAlignment="1">
      <alignment horizontal="center" vertical="center"/>
    </xf>
    <xf numFmtId="2" fontId="16" fillId="0" borderId="56" xfId="0" applyNumberFormat="1" applyFont="1" applyBorder="1" applyAlignment="1">
      <alignment horizontal="center" vertical="center"/>
    </xf>
    <xf numFmtId="2" fontId="16" fillId="0" borderId="94" xfId="0" applyNumberFormat="1" applyFont="1" applyBorder="1" applyAlignment="1">
      <alignment horizontal="center" vertical="center"/>
    </xf>
    <xf numFmtId="2" fontId="16" fillId="0" borderId="50" xfId="0" applyNumberFormat="1" applyFont="1" applyBorder="1" applyAlignment="1">
      <alignment horizontal="center" vertical="center"/>
    </xf>
    <xf numFmtId="2" fontId="16" fillId="0" borderId="58" xfId="0" applyNumberFormat="1" applyFont="1" applyBorder="1" applyAlignment="1">
      <alignment horizontal="center" vertical="center"/>
    </xf>
    <xf numFmtId="165" fontId="16" fillId="0" borderId="94" xfId="0" applyNumberFormat="1" applyFont="1" applyBorder="1" applyAlignment="1">
      <alignment horizontal="center" vertical="center"/>
    </xf>
    <xf numFmtId="166" fontId="17" fillId="2" borderId="95" xfId="0" applyNumberFormat="1" applyFont="1" applyFill="1" applyBorder="1" applyAlignment="1">
      <alignment horizontal="center" vertical="center"/>
    </xf>
    <xf numFmtId="167" fontId="16" fillId="0" borderId="85" xfId="0" applyNumberFormat="1" applyFont="1" applyBorder="1" applyAlignment="1">
      <alignment horizontal="center" vertical="center"/>
    </xf>
    <xf numFmtId="167" fontId="16" fillId="0" borderId="96" xfId="0" applyNumberFormat="1" applyFont="1" applyBorder="1" applyAlignment="1">
      <alignment horizontal="center" vertical="center"/>
    </xf>
    <xf numFmtId="166" fontId="17" fillId="2" borderId="54" xfId="0" applyNumberFormat="1" applyFont="1" applyFill="1" applyBorder="1" applyAlignment="1">
      <alignment horizontal="center" vertical="center"/>
    </xf>
    <xf numFmtId="167" fontId="16" fillId="0" borderId="63" xfId="0" applyNumberFormat="1" applyFont="1" applyBorder="1" applyAlignment="1">
      <alignment horizontal="center" vertical="center"/>
    </xf>
    <xf numFmtId="167" fontId="16" fillId="0" borderId="79" xfId="0" applyNumberFormat="1" applyFont="1" applyBorder="1" applyAlignment="1">
      <alignment horizontal="center" vertical="center"/>
    </xf>
    <xf numFmtId="167" fontId="16" fillId="0" borderId="71" xfId="0" applyNumberFormat="1" applyFont="1" applyBorder="1" applyAlignment="1">
      <alignment horizontal="center" vertical="center"/>
    </xf>
    <xf numFmtId="2" fontId="16" fillId="0" borderId="63" xfId="0" applyNumberFormat="1" applyFont="1" applyBorder="1" applyAlignment="1">
      <alignment horizontal="center" vertical="center"/>
    </xf>
    <xf numFmtId="166" fontId="24" fillId="0" borderId="60" xfId="0" applyNumberFormat="1" applyFont="1" applyBorder="1" applyAlignment="1">
      <alignment horizontal="center" vertical="center"/>
    </xf>
    <xf numFmtId="2" fontId="16" fillId="0" borderId="84" xfId="0" applyNumberFormat="1" applyFont="1" applyBorder="1" applyAlignment="1">
      <alignment horizontal="center" vertical="center"/>
    </xf>
    <xf numFmtId="2" fontId="16" fillId="0" borderId="82" xfId="0" applyNumberFormat="1" applyFont="1" applyBorder="1" applyAlignment="1">
      <alignment horizontal="center" vertical="center"/>
    </xf>
    <xf numFmtId="2" fontId="16" fillId="0" borderId="71" xfId="0" applyNumberFormat="1" applyFont="1" applyBorder="1" applyAlignment="1">
      <alignment horizontal="center" vertical="center"/>
    </xf>
    <xf numFmtId="166" fontId="16" fillId="0" borderId="95" xfId="0" applyNumberFormat="1" applyFont="1" applyBorder="1" applyAlignment="1">
      <alignment horizontal="center" vertical="center"/>
    </xf>
    <xf numFmtId="0" fontId="16" fillId="0" borderId="86" xfId="0" applyFont="1" applyBorder="1" applyAlignment="1">
      <alignment horizontal="center" vertical="center"/>
    </xf>
    <xf numFmtId="166" fontId="16" fillId="0" borderId="66" xfId="0" applyNumberFormat="1" applyFont="1" applyBorder="1" applyAlignment="1">
      <alignment horizontal="center" vertical="center"/>
    </xf>
    <xf numFmtId="166" fontId="16" fillId="0" borderId="88" xfId="0" applyNumberFormat="1" applyFont="1" applyBorder="1" applyAlignment="1">
      <alignment horizontal="center" vertical="center"/>
    </xf>
    <xf numFmtId="166" fontId="16" fillId="0" borderId="71" xfId="0" applyNumberFormat="1" applyFont="1" applyBorder="1" applyAlignment="1">
      <alignment horizontal="center" vertical="center"/>
    </xf>
    <xf numFmtId="166" fontId="16" fillId="0" borderId="97" xfId="0" applyNumberFormat="1" applyFont="1" applyBorder="1" applyAlignment="1">
      <alignment horizontal="center" vertical="center"/>
    </xf>
    <xf numFmtId="166" fontId="17" fillId="2" borderId="67" xfId="0" applyNumberFormat="1" applyFont="1" applyFill="1" applyBorder="1" applyAlignment="1">
      <alignment horizontal="center" vertical="center"/>
    </xf>
    <xf numFmtId="166" fontId="17" fillId="2" borderId="88" xfId="0" applyNumberFormat="1" applyFont="1" applyFill="1" applyBorder="1" applyAlignment="1">
      <alignment horizontal="center" vertical="center"/>
    </xf>
    <xf numFmtId="165" fontId="16" fillId="0" borderId="96" xfId="0" applyNumberFormat="1" applyFont="1" applyBorder="1" applyAlignment="1">
      <alignment horizontal="center" vertical="center"/>
    </xf>
    <xf numFmtId="165" fontId="16" fillId="0" borderId="63" xfId="0" applyNumberFormat="1" applyFont="1" applyBorder="1" applyAlignment="1">
      <alignment horizontal="center" vertical="center"/>
    </xf>
    <xf numFmtId="165" fontId="16" fillId="0" borderId="79" xfId="0" applyNumberFormat="1" applyFont="1" applyBorder="1" applyAlignment="1">
      <alignment horizontal="center" vertical="center"/>
    </xf>
    <xf numFmtId="165" fontId="16" fillId="0" borderId="71" xfId="0" applyNumberFormat="1" applyFont="1" applyBorder="1" applyAlignment="1">
      <alignment horizontal="center" vertical="center"/>
    </xf>
    <xf numFmtId="166" fontId="16" fillId="0" borderId="94" xfId="0" applyNumberFormat="1" applyFont="1" applyBorder="1" applyAlignment="1">
      <alignment horizontal="center" vertical="center"/>
    </xf>
    <xf numFmtId="165" fontId="16" fillId="0" borderId="84" xfId="0" applyNumberFormat="1" applyFont="1" applyBorder="1" applyAlignment="1">
      <alignment horizontal="center" vertical="center"/>
    </xf>
    <xf numFmtId="165" fontId="16" fillId="0" borderId="82" xfId="0" applyNumberFormat="1" applyFont="1" applyBorder="1" applyAlignment="1">
      <alignment horizontal="center" vertical="center"/>
    </xf>
    <xf numFmtId="165" fontId="16" fillId="0" borderId="95" xfId="0" applyNumberFormat="1" applyFont="1" applyBorder="1" applyAlignment="1">
      <alignment horizontal="center" vertical="center"/>
    </xf>
    <xf numFmtId="166" fontId="16" fillId="0" borderId="84" xfId="0" applyNumberFormat="1" applyFont="1" applyBorder="1" applyAlignment="1">
      <alignment horizontal="center" vertical="center"/>
    </xf>
    <xf numFmtId="165" fontId="16" fillId="0" borderId="98" xfId="0" applyNumberFormat="1" applyFont="1" applyBorder="1" applyAlignment="1">
      <alignment horizontal="center" vertical="center"/>
    </xf>
    <xf numFmtId="166" fontId="16" fillId="0" borderId="63" xfId="0" applyNumberFormat="1" applyFont="1" applyBorder="1" applyAlignment="1">
      <alignment horizontal="center" vertical="center"/>
    </xf>
    <xf numFmtId="166" fontId="17" fillId="2" borderId="82" xfId="0" applyNumberFormat="1" applyFont="1" applyFill="1" applyBorder="1" applyAlignment="1">
      <alignment horizontal="center" vertical="center"/>
    </xf>
    <xf numFmtId="0" fontId="16" fillId="0" borderId="95" xfId="0" applyFont="1" applyBorder="1" applyAlignment="1">
      <alignment horizontal="center" vertical="center"/>
    </xf>
    <xf numFmtId="0" fontId="15" fillId="0" borderId="95" xfId="0" applyFont="1" applyBorder="1" applyAlignment="1">
      <alignment horizontal="center" vertical="center"/>
    </xf>
    <xf numFmtId="0" fontId="15" fillId="0" borderId="60" xfId="0" applyFont="1" applyBorder="1" applyAlignment="1">
      <alignment horizontal="center" vertical="center"/>
    </xf>
    <xf numFmtId="0" fontId="15" fillId="0" borderId="87" xfId="0" applyFont="1" applyBorder="1" applyAlignment="1">
      <alignment horizontal="center" vertical="center"/>
    </xf>
    <xf numFmtId="166" fontId="25" fillId="2" borderId="85" xfId="0" applyNumberFormat="1" applyFont="1" applyFill="1" applyBorder="1" applyAlignment="1">
      <alignment horizontal="center" vertical="center"/>
    </xf>
    <xf numFmtId="166" fontId="25" fillId="2" borderId="56" xfId="0" applyNumberFormat="1" applyFont="1" applyFill="1" applyBorder="1" applyAlignment="1">
      <alignment horizontal="center" vertical="center"/>
    </xf>
    <xf numFmtId="166" fontId="25" fillId="2" borderId="58" xfId="0" applyNumberFormat="1" applyFont="1" applyFill="1" applyBorder="1" applyAlignment="1">
      <alignment horizontal="center" vertical="center"/>
    </xf>
    <xf numFmtId="166" fontId="17" fillId="2" borderId="96" xfId="0" applyNumberFormat="1" applyFont="1" applyFill="1" applyBorder="1" applyAlignment="1">
      <alignment horizontal="center" vertical="center"/>
    </xf>
    <xf numFmtId="166" fontId="17" fillId="2" borderId="80" xfId="0" applyNumberFormat="1" applyFont="1" applyFill="1" applyBorder="1" applyAlignment="1">
      <alignment horizontal="center" vertical="center"/>
    </xf>
    <xf numFmtId="165" fontId="24" fillId="0" borderId="57" xfId="0" applyNumberFormat="1" applyFont="1" applyBorder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166" fontId="13" fillId="0" borderId="85" xfId="0" applyNumberFormat="1" applyFont="1" applyBorder="1" applyAlignment="1">
      <alignment horizontal="center" vertical="center"/>
    </xf>
    <xf numFmtId="166" fontId="13" fillId="0" borderId="9" xfId="0" applyNumberFormat="1" applyFont="1" applyBorder="1" applyAlignment="1">
      <alignment horizontal="center" vertical="center"/>
    </xf>
    <xf numFmtId="0" fontId="13" fillId="0" borderId="85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166" fontId="13" fillId="0" borderId="11" xfId="0" applyNumberFormat="1" applyFont="1" applyBorder="1" applyAlignment="1">
      <alignment horizontal="center" vertical="center"/>
    </xf>
    <xf numFmtId="166" fontId="13" fillId="0" borderId="8" xfId="0" applyNumberFormat="1" applyFont="1" applyBorder="1" applyAlignment="1">
      <alignment horizontal="center" vertical="center"/>
    </xf>
    <xf numFmtId="166" fontId="13" fillId="0" borderId="10" xfId="0" applyNumberFormat="1" applyFont="1" applyBorder="1" applyAlignment="1">
      <alignment horizontal="center" vertical="center"/>
    </xf>
    <xf numFmtId="0" fontId="13" fillId="0" borderId="45" xfId="0" applyFont="1" applyBorder="1" applyAlignment="1">
      <alignment vertical="center"/>
    </xf>
    <xf numFmtId="0" fontId="13" fillId="0" borderId="45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83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7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64" xfId="0" applyFont="1" applyBorder="1" applyAlignment="1">
      <alignment horizontal="center" vertical="center"/>
    </xf>
    <xf numFmtId="0" fontId="13" fillId="0" borderId="91" xfId="0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16" fillId="0" borderId="0" xfId="1" applyFont="1" applyAlignment="1">
      <alignment horizontal="center"/>
    </xf>
    <xf numFmtId="0" fontId="22" fillId="0" borderId="99" xfId="1" applyFont="1" applyBorder="1" applyAlignment="1">
      <alignment horizontal="center" vertical="center"/>
    </xf>
    <xf numFmtId="0" fontId="22" fillId="0" borderId="100" xfId="1" applyFont="1" applyBorder="1" applyAlignment="1">
      <alignment horizontal="center" vertical="center"/>
    </xf>
    <xf numFmtId="0" fontId="22" fillId="0" borderId="101" xfId="1" applyFont="1" applyBorder="1" applyAlignment="1">
      <alignment horizontal="center" vertical="center"/>
    </xf>
    <xf numFmtId="0" fontId="16" fillId="0" borderId="10" xfId="1" applyFont="1" applyBorder="1" applyAlignment="1">
      <alignment horizontal="left" vertical="center"/>
    </xf>
    <xf numFmtId="0" fontId="16" fillId="0" borderId="9" xfId="1" applyFont="1" applyBorder="1" applyAlignment="1">
      <alignment horizontal="left" vertical="center"/>
    </xf>
    <xf numFmtId="0" fontId="16" fillId="0" borderId="9" xfId="1" applyFont="1" applyBorder="1" applyAlignment="1">
      <alignment horizontal="center" vertical="center"/>
    </xf>
    <xf numFmtId="0" fontId="16" fillId="0" borderId="8" xfId="1" applyFont="1" applyBorder="1" applyAlignment="1">
      <alignment horizontal="center" vertical="center"/>
    </xf>
    <xf numFmtId="0" fontId="16" fillId="0" borderId="3" xfId="1" applyFont="1" applyBorder="1"/>
    <xf numFmtId="0" fontId="16" fillId="0" borderId="6" xfId="1" applyFont="1" applyBorder="1"/>
    <xf numFmtId="0" fontId="16" fillId="0" borderId="6" xfId="0" applyFont="1" applyBorder="1"/>
    <xf numFmtId="0" fontId="16" fillId="0" borderId="3" xfId="0" applyFont="1" applyBorder="1"/>
    <xf numFmtId="0" fontId="31" fillId="0" borderId="0" xfId="0" applyFont="1"/>
    <xf numFmtId="0" fontId="32" fillId="0" borderId="0" xfId="0" applyFont="1"/>
    <xf numFmtId="0" fontId="32" fillId="0" borderId="0" xfId="0" applyFont="1" applyAlignment="1">
      <alignment horizontal="center" vertical="center"/>
    </xf>
    <xf numFmtId="165" fontId="32" fillId="0" borderId="0" xfId="0" applyNumberFormat="1" applyFont="1" applyAlignment="1">
      <alignment horizontal="center" vertical="center"/>
    </xf>
    <xf numFmtId="165" fontId="32" fillId="0" borderId="0" xfId="0" applyNumberFormat="1" applyFont="1" applyAlignment="1">
      <alignment vertical="center"/>
    </xf>
    <xf numFmtId="0" fontId="32" fillId="0" borderId="0" xfId="0" applyFont="1" applyAlignment="1">
      <alignment vertical="center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165" fontId="16" fillId="0" borderId="1" xfId="0" applyNumberFormat="1" applyFont="1" applyBorder="1" applyAlignment="1">
      <alignment horizontal="center" vertical="center"/>
    </xf>
    <xf numFmtId="0" fontId="33" fillId="0" borderId="14" xfId="0" applyFont="1" applyBorder="1" applyAlignment="1">
      <alignment horizontal="center" vertical="center"/>
    </xf>
    <xf numFmtId="49" fontId="33" fillId="0" borderId="14" xfId="0" applyNumberFormat="1" applyFont="1" applyBorder="1" applyAlignment="1">
      <alignment horizontal="center" vertical="center"/>
    </xf>
    <xf numFmtId="49" fontId="33" fillId="0" borderId="12" xfId="0" applyNumberFormat="1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4" fillId="0" borderId="0" xfId="0" applyFont="1"/>
    <xf numFmtId="49" fontId="35" fillId="0" borderId="14" xfId="0" applyNumberFormat="1" applyFont="1" applyBorder="1" applyAlignment="1">
      <alignment horizontal="center" vertical="center"/>
    </xf>
    <xf numFmtId="0" fontId="16" fillId="0" borderId="41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48" xfId="0" applyFont="1" applyBorder="1" applyAlignment="1">
      <alignment horizontal="center" vertical="center"/>
    </xf>
    <xf numFmtId="0" fontId="16" fillId="0" borderId="6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49" fontId="13" fillId="0" borderId="3" xfId="0" applyNumberFormat="1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49" fontId="13" fillId="0" borderId="1" xfId="0" applyNumberFormat="1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14" fillId="0" borderId="4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59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72" xfId="0" applyFont="1" applyBorder="1" applyAlignment="1">
      <alignment horizontal="center" vertical="center" wrapText="1"/>
    </xf>
    <xf numFmtId="0" fontId="13" fillId="0" borderId="76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42" xfId="0" applyFont="1" applyBorder="1" applyAlignment="1">
      <alignment horizontal="center" vertical="center" wrapText="1"/>
    </xf>
    <xf numFmtId="0" fontId="12" fillId="0" borderId="43" xfId="0" applyFont="1" applyBorder="1" applyAlignment="1">
      <alignment horizontal="left" vertical="center"/>
    </xf>
    <xf numFmtId="0" fontId="12" fillId="0" borderId="73" xfId="0" applyFont="1" applyBorder="1" applyAlignment="1">
      <alignment horizontal="center" vertical="center" wrapText="1"/>
    </xf>
    <xf numFmtId="0" fontId="12" fillId="0" borderId="73" xfId="0" applyFont="1" applyBorder="1" applyAlignment="1">
      <alignment horizontal="left" vertical="center"/>
    </xf>
    <xf numFmtId="0" fontId="13" fillId="0" borderId="5" xfId="0" applyFont="1" applyBorder="1" applyAlignment="1">
      <alignment horizontal="center" vertical="center"/>
    </xf>
    <xf numFmtId="0" fontId="13" fillId="0" borderId="44" xfId="0" applyFont="1" applyBorder="1" applyAlignment="1">
      <alignment horizontal="center" vertical="center"/>
    </xf>
    <xf numFmtId="0" fontId="13" fillId="0" borderId="84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84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 wrapText="1"/>
    </xf>
    <xf numFmtId="0" fontId="13" fillId="0" borderId="43" xfId="0" applyFont="1" applyBorder="1" applyAlignment="1">
      <alignment horizontal="center" vertical="center" wrapText="1"/>
    </xf>
    <xf numFmtId="0" fontId="13" fillId="0" borderId="92" xfId="0" applyFont="1" applyBorder="1" applyAlignment="1">
      <alignment horizontal="center"/>
    </xf>
    <xf numFmtId="0" fontId="13" fillId="0" borderId="89" xfId="0" applyFont="1" applyBorder="1" applyAlignment="1">
      <alignment horizontal="center"/>
    </xf>
    <xf numFmtId="0" fontId="13" fillId="0" borderId="93" xfId="0" applyFont="1" applyBorder="1" applyAlignment="1">
      <alignment horizontal="center"/>
    </xf>
    <xf numFmtId="0" fontId="12" fillId="0" borderId="15" xfId="0" applyFont="1" applyBorder="1" applyAlignment="1">
      <alignment horizontal="left" vertical="center"/>
    </xf>
    <xf numFmtId="0" fontId="12" fillId="0" borderId="11" xfId="0" applyFont="1" applyBorder="1" applyAlignment="1">
      <alignment horizontal="left" vertical="center"/>
    </xf>
    <xf numFmtId="0" fontId="12" fillId="0" borderId="15" xfId="0" applyFont="1" applyBorder="1" applyAlignment="1">
      <alignment horizontal="center" vertical="center" wrapText="1"/>
    </xf>
    <xf numFmtId="0" fontId="12" fillId="0" borderId="43" xfId="0" applyFont="1" applyBorder="1" applyAlignment="1">
      <alignment horizontal="center" vertical="center" wrapText="1"/>
    </xf>
    <xf numFmtId="0" fontId="13" fillId="0" borderId="52" xfId="0" applyFont="1" applyBorder="1" applyAlignment="1">
      <alignment horizontal="center"/>
    </xf>
    <xf numFmtId="0" fontId="13" fillId="0" borderId="90" xfId="0" applyFont="1" applyBorder="1" applyAlignment="1">
      <alignment horizontal="center"/>
    </xf>
    <xf numFmtId="0" fontId="2" fillId="0" borderId="15" xfId="1" applyFont="1" applyBorder="1" applyAlignment="1">
      <alignment horizontal="center" vertical="center" wrapText="1" indent="1"/>
    </xf>
    <xf numFmtId="0" fontId="2" fillId="0" borderId="7" xfId="1" applyFont="1" applyBorder="1" applyAlignment="1">
      <alignment horizontal="center" vertical="center" wrapText="1" indent="1"/>
    </xf>
    <xf numFmtId="0" fontId="2" fillId="0" borderId="4" xfId="1" applyFont="1" applyBorder="1" applyAlignment="1">
      <alignment horizontal="center" vertical="center" wrapText="1" indent="1"/>
    </xf>
    <xf numFmtId="0" fontId="2" fillId="0" borderId="19" xfId="1" applyFont="1" applyBorder="1" applyAlignment="1">
      <alignment horizontal="center"/>
    </xf>
    <xf numFmtId="0" fontId="2" fillId="0" borderId="18" xfId="1" applyFont="1" applyBorder="1" applyAlignment="1">
      <alignment horizontal="center"/>
    </xf>
    <xf numFmtId="0" fontId="2" fillId="0" borderId="17" xfId="1" applyFont="1" applyBorder="1" applyAlignment="1">
      <alignment horizontal="center"/>
    </xf>
    <xf numFmtId="0" fontId="3" fillId="0" borderId="11" xfId="1" applyBorder="1" applyAlignment="1">
      <alignment horizontal="center" vertical="center"/>
    </xf>
    <xf numFmtId="0" fontId="3" fillId="0" borderId="4" xfId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16" xfId="1" applyBorder="1" applyAlignment="1">
      <alignment horizontal="center" vertical="center"/>
    </xf>
    <xf numFmtId="0" fontId="2" fillId="0" borderId="10" xfId="1" applyFont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0" borderId="11" xfId="1" applyFont="1" applyBorder="1" applyAlignment="1">
      <alignment horizontal="center" vertical="center" wrapText="1" indent="1"/>
    </xf>
    <xf numFmtId="0" fontId="2" fillId="0" borderId="24" xfId="1" applyFont="1" applyBorder="1" applyAlignment="1">
      <alignment horizontal="center"/>
    </xf>
    <xf numFmtId="0" fontId="3" fillId="0" borderId="13" xfId="1" applyBorder="1" applyAlignment="1">
      <alignment horizontal="center"/>
    </xf>
    <xf numFmtId="0" fontId="3" fillId="0" borderId="14" xfId="1" applyBorder="1" applyAlignment="1">
      <alignment horizontal="center"/>
    </xf>
    <xf numFmtId="0" fontId="3" fillId="0" borderId="12" xfId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23" xfId="1" applyFont="1" applyBorder="1" applyAlignment="1">
      <alignment horizontal="center"/>
    </xf>
    <xf numFmtId="0" fontId="0" fillId="0" borderId="10" xfId="1" applyFont="1" applyBorder="1" applyAlignment="1">
      <alignment horizontal="left" vertical="center"/>
    </xf>
    <xf numFmtId="0" fontId="1" fillId="0" borderId="6" xfId="1" applyFont="1" applyBorder="1" applyAlignment="1">
      <alignment horizontal="left" vertical="center"/>
    </xf>
    <xf numFmtId="0" fontId="0" fillId="0" borderId="6" xfId="0" applyBorder="1" applyAlignment="1">
      <alignment horizontal="left" vertical="center" indent="3"/>
    </xf>
    <xf numFmtId="0" fontId="1" fillId="0" borderId="3" xfId="0" applyFont="1" applyBorder="1" applyAlignment="1">
      <alignment horizontal="left" vertical="center" indent="3"/>
    </xf>
    <xf numFmtId="0" fontId="0" fillId="0" borderId="11" xfId="0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workbookViewId="0">
      <selection activeCell="F9" sqref="F9"/>
    </sheetView>
  </sheetViews>
  <sheetFormatPr defaultColWidth="8.85546875" defaultRowHeight="15"/>
  <sheetData>
    <row r="1" spans="1:2">
      <c r="A1" s="7" t="s">
        <v>0</v>
      </c>
      <c r="B1" s="7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s="186" t="s">
        <v>5</v>
      </c>
    </row>
    <row r="4" spans="1:2">
      <c r="A4" t="s">
        <v>6</v>
      </c>
      <c r="B4" s="180" t="s">
        <v>7</v>
      </c>
    </row>
    <row r="5" spans="1:2" ht="17.100000000000001">
      <c r="A5" t="s">
        <v>8</v>
      </c>
      <c r="B5" t="s">
        <v>9</v>
      </c>
    </row>
    <row r="6" spans="1:2">
      <c r="A6" t="s">
        <v>10</v>
      </c>
      <c r="B6" t="s">
        <v>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45"/>
  <sheetViews>
    <sheetView workbookViewId="0">
      <selection activeCell="E4" sqref="E4"/>
    </sheetView>
  </sheetViews>
  <sheetFormatPr defaultColWidth="8.85546875" defaultRowHeight="15"/>
  <cols>
    <col min="2" max="2" width="16.42578125" customWidth="1"/>
    <col min="3" max="3" width="20" customWidth="1"/>
    <col min="4" max="4" width="11.42578125" bestFit="1" customWidth="1"/>
    <col min="6" max="7" width="11.42578125" bestFit="1" customWidth="1"/>
    <col min="8" max="8" width="10.7109375" bestFit="1" customWidth="1"/>
    <col min="9" max="9" width="10" bestFit="1" customWidth="1"/>
  </cols>
  <sheetData>
    <row r="1" spans="1:26" s="128" customFormat="1">
      <c r="A1" s="374" t="s">
        <v>3</v>
      </c>
      <c r="B1" s="375"/>
      <c r="C1" s="376"/>
      <c r="D1" s="377"/>
      <c r="E1" s="378"/>
      <c r="F1" s="379"/>
      <c r="G1" s="379"/>
      <c r="H1" s="379"/>
      <c r="I1" s="379"/>
    </row>
    <row r="2" spans="1:26" s="128" customFormat="1">
      <c r="A2" s="375"/>
      <c r="B2" s="375"/>
      <c r="C2" s="376"/>
      <c r="D2" s="376"/>
      <c r="E2" s="379"/>
      <c r="F2" s="379"/>
      <c r="G2" s="379"/>
      <c r="H2" s="379"/>
      <c r="I2" s="379"/>
    </row>
    <row r="3" spans="1:26" s="387" customFormat="1" ht="15.75" customHeight="1">
      <c r="A3" s="383" t="s">
        <v>12</v>
      </c>
      <c r="B3" s="383" t="s">
        <v>13</v>
      </c>
      <c r="C3" s="384" t="s">
        <v>14</v>
      </c>
      <c r="D3" s="384" t="s">
        <v>15</v>
      </c>
      <c r="E3" s="388" t="s">
        <v>16</v>
      </c>
      <c r="F3" s="384" t="s">
        <v>17</v>
      </c>
      <c r="G3" s="384" t="s">
        <v>18</v>
      </c>
      <c r="H3" s="384" t="s">
        <v>19</v>
      </c>
      <c r="I3" s="385" t="s">
        <v>20</v>
      </c>
      <c r="J3" s="386"/>
      <c r="K3" s="386"/>
      <c r="L3" s="386"/>
      <c r="M3" s="386"/>
      <c r="N3" s="386"/>
      <c r="O3" s="386"/>
      <c r="P3" s="386"/>
      <c r="Q3" s="386"/>
      <c r="R3" s="386"/>
      <c r="S3" s="386"/>
      <c r="T3" s="386"/>
      <c r="U3" s="386"/>
      <c r="V3" s="386"/>
      <c r="W3" s="386"/>
      <c r="X3" s="386"/>
      <c r="Y3" s="386"/>
      <c r="Z3" s="386"/>
    </row>
    <row r="4" spans="1:26">
      <c r="A4" s="145" t="s">
        <v>21</v>
      </c>
      <c r="B4" s="143" t="s">
        <v>22</v>
      </c>
      <c r="C4" s="143" t="s">
        <v>23</v>
      </c>
      <c r="D4" s="143" t="s">
        <v>24</v>
      </c>
      <c r="E4" s="139">
        <v>0.96054112518400003</v>
      </c>
      <c r="F4" s="143" t="s">
        <v>25</v>
      </c>
      <c r="G4" s="143" t="s">
        <v>26</v>
      </c>
      <c r="H4" s="139">
        <v>-6.2659800000000002E-2</v>
      </c>
      <c r="I4" s="159">
        <v>1.12262E-2</v>
      </c>
    </row>
    <row r="5" spans="1:26">
      <c r="A5" s="144" t="s">
        <v>21</v>
      </c>
      <c r="B5" s="134" t="s">
        <v>22</v>
      </c>
      <c r="C5" s="134" t="s">
        <v>27</v>
      </c>
      <c r="D5" s="134" t="s">
        <v>28</v>
      </c>
      <c r="E5" s="132">
        <v>0.87637120560899995</v>
      </c>
      <c r="F5" s="134" t="s">
        <v>26</v>
      </c>
      <c r="G5" s="134" t="s">
        <v>29</v>
      </c>
      <c r="H5" s="132">
        <v>6.1480399999999998E-2</v>
      </c>
      <c r="I5" s="158">
        <v>1.1551499999999999E-2</v>
      </c>
    </row>
    <row r="6" spans="1:26">
      <c r="A6" s="144" t="s">
        <v>21</v>
      </c>
      <c r="B6" s="134" t="s">
        <v>22</v>
      </c>
      <c r="C6" s="134" t="s">
        <v>30</v>
      </c>
      <c r="D6" s="134" t="s">
        <v>31</v>
      </c>
      <c r="E6" s="132">
        <v>0.90444474652899998</v>
      </c>
      <c r="F6" s="134" t="s">
        <v>26</v>
      </c>
      <c r="G6" s="134" t="s">
        <v>29</v>
      </c>
      <c r="H6" s="132">
        <v>-7.1612200000000001E-2</v>
      </c>
      <c r="I6" s="158">
        <v>1.21174E-2</v>
      </c>
    </row>
    <row r="7" spans="1:26">
      <c r="A7" s="144" t="s">
        <v>21</v>
      </c>
      <c r="B7" s="134" t="s">
        <v>22</v>
      </c>
      <c r="C7" s="134" t="s">
        <v>32</v>
      </c>
      <c r="D7" s="134" t="s">
        <v>33</v>
      </c>
      <c r="E7" s="132">
        <v>0.84708645912900005</v>
      </c>
      <c r="F7" s="134" t="s">
        <v>29</v>
      </c>
      <c r="G7" s="134" t="s">
        <v>26</v>
      </c>
      <c r="H7" s="132">
        <v>9.3820500000000001E-2</v>
      </c>
      <c r="I7" s="158">
        <v>1.07267E-2</v>
      </c>
    </row>
    <row r="8" spans="1:26">
      <c r="A8" s="144" t="s">
        <v>21</v>
      </c>
      <c r="B8" s="134" t="s">
        <v>22</v>
      </c>
      <c r="C8" s="134" t="s">
        <v>34</v>
      </c>
      <c r="D8" s="134" t="s">
        <v>35</v>
      </c>
      <c r="E8" s="132">
        <v>0.98732641144900002</v>
      </c>
      <c r="F8" s="134" t="s">
        <v>29</v>
      </c>
      <c r="G8" s="134" t="s">
        <v>36</v>
      </c>
      <c r="H8" s="132">
        <v>0.22539100000000001</v>
      </c>
      <c r="I8" s="158">
        <v>1.23269E-2</v>
      </c>
    </row>
    <row r="9" spans="1:26">
      <c r="A9" s="144" t="s">
        <v>21</v>
      </c>
      <c r="B9" s="134" t="s">
        <v>22</v>
      </c>
      <c r="C9" s="134" t="s">
        <v>37</v>
      </c>
      <c r="D9" s="134" t="s">
        <v>38</v>
      </c>
      <c r="E9" s="132">
        <v>0.96895673473599997</v>
      </c>
      <c r="F9" s="134" t="s">
        <v>25</v>
      </c>
      <c r="G9" s="134" t="s">
        <v>36</v>
      </c>
      <c r="H9" s="132">
        <v>0.111372</v>
      </c>
      <c r="I9" s="158">
        <v>1.6029000000000002E-2</v>
      </c>
    </row>
    <row r="10" spans="1:26">
      <c r="A10" s="144" t="s">
        <v>21</v>
      </c>
      <c r="B10" s="134" t="s">
        <v>22</v>
      </c>
      <c r="C10" s="134" t="s">
        <v>39</v>
      </c>
      <c r="D10" s="134" t="s">
        <v>40</v>
      </c>
      <c r="E10" s="132">
        <v>0.91819898352899998</v>
      </c>
      <c r="F10" s="134" t="s">
        <v>36</v>
      </c>
      <c r="G10" s="134" t="s">
        <v>25</v>
      </c>
      <c r="H10" s="132">
        <v>-0.15946399999999999</v>
      </c>
      <c r="I10" s="158">
        <v>1.3968700000000001E-2</v>
      </c>
    </row>
    <row r="11" spans="1:26">
      <c r="A11" s="144" t="s">
        <v>21</v>
      </c>
      <c r="B11" s="134" t="s">
        <v>22</v>
      </c>
      <c r="C11" s="134" t="s">
        <v>41</v>
      </c>
      <c r="D11" s="134" t="s">
        <v>42</v>
      </c>
      <c r="E11" s="132">
        <v>0.79292969715600004</v>
      </c>
      <c r="F11" s="134" t="s">
        <v>26</v>
      </c>
      <c r="G11" s="134" t="s">
        <v>29</v>
      </c>
      <c r="H11" s="132">
        <v>7.5731999999999994E-2</v>
      </c>
      <c r="I11" s="158">
        <v>1.17924E-2</v>
      </c>
    </row>
    <row r="12" spans="1:26">
      <c r="A12" s="144" t="s">
        <v>21</v>
      </c>
      <c r="B12" s="134" t="s">
        <v>22</v>
      </c>
      <c r="C12" s="134" t="s">
        <v>43</v>
      </c>
      <c r="D12" s="134" t="s">
        <v>44</v>
      </c>
      <c r="E12" s="132">
        <v>0.92926708022500004</v>
      </c>
      <c r="F12" s="134" t="s">
        <v>26</v>
      </c>
      <c r="G12" s="134" t="s">
        <v>25</v>
      </c>
      <c r="H12" s="132">
        <v>6.7653000000000005E-2</v>
      </c>
      <c r="I12" s="158">
        <v>1.07105E-2</v>
      </c>
    </row>
    <row r="13" spans="1:26">
      <c r="A13" s="144" t="s">
        <v>21</v>
      </c>
      <c r="B13" s="134" t="s">
        <v>22</v>
      </c>
      <c r="C13" s="134" t="s">
        <v>45</v>
      </c>
      <c r="D13" s="134" t="s">
        <v>46</v>
      </c>
      <c r="E13" s="132">
        <v>0.92459186424899997</v>
      </c>
      <c r="F13" s="134" t="s">
        <v>25</v>
      </c>
      <c r="G13" s="134" t="s">
        <v>29</v>
      </c>
      <c r="H13" s="132">
        <v>0.12535099999999999</v>
      </c>
      <c r="I13" s="158">
        <v>1.5829800000000002E-2</v>
      </c>
    </row>
    <row r="14" spans="1:26">
      <c r="A14" s="144" t="s">
        <v>21</v>
      </c>
      <c r="B14" s="134" t="s">
        <v>22</v>
      </c>
      <c r="C14" s="134" t="s">
        <v>47</v>
      </c>
      <c r="D14" s="134" t="s">
        <v>48</v>
      </c>
      <c r="E14" s="132">
        <v>0.91400100915600002</v>
      </c>
      <c r="F14" s="134" t="s">
        <v>29</v>
      </c>
      <c r="G14" s="134" t="s">
        <v>26</v>
      </c>
      <c r="H14" s="132">
        <v>-8.92038E-2</v>
      </c>
      <c r="I14" s="158">
        <v>1.28442E-2</v>
      </c>
    </row>
    <row r="15" spans="1:26">
      <c r="A15" s="144" t="s">
        <v>21</v>
      </c>
      <c r="B15" s="134" t="s">
        <v>22</v>
      </c>
      <c r="C15" s="134" t="s">
        <v>49</v>
      </c>
      <c r="D15" s="134" t="s">
        <v>50</v>
      </c>
      <c r="E15" s="132">
        <v>0.79902502992400004</v>
      </c>
      <c r="F15" s="134" t="s">
        <v>29</v>
      </c>
      <c r="G15" s="134" t="s">
        <v>26</v>
      </c>
      <c r="H15" s="132">
        <v>8.8213299999999994E-2</v>
      </c>
      <c r="I15" s="158">
        <v>1.1753899999999999E-2</v>
      </c>
    </row>
    <row r="16" spans="1:26">
      <c r="A16" s="144" t="s">
        <v>21</v>
      </c>
      <c r="B16" s="134" t="s">
        <v>22</v>
      </c>
      <c r="C16" s="134" t="s">
        <v>51</v>
      </c>
      <c r="D16" s="134" t="s">
        <v>52</v>
      </c>
      <c r="E16" s="132">
        <v>0.97614202400100003</v>
      </c>
      <c r="F16" s="134" t="s">
        <v>25</v>
      </c>
      <c r="G16" s="134" t="s">
        <v>36</v>
      </c>
      <c r="H16" s="132">
        <v>9.2234499999999997E-2</v>
      </c>
      <c r="I16" s="158">
        <v>1.09354E-2</v>
      </c>
    </row>
    <row r="17" spans="1:9">
      <c r="A17" s="144" t="s">
        <v>21</v>
      </c>
      <c r="B17" s="134" t="s">
        <v>22</v>
      </c>
      <c r="C17" s="134" t="s">
        <v>53</v>
      </c>
      <c r="D17" s="134" t="s">
        <v>54</v>
      </c>
      <c r="E17" s="132">
        <v>0.99488256384399998</v>
      </c>
      <c r="F17" s="134" t="s">
        <v>29</v>
      </c>
      <c r="G17" s="134" t="s">
        <v>26</v>
      </c>
      <c r="H17" s="132">
        <v>-7.2850300000000007E-2</v>
      </c>
      <c r="I17" s="158">
        <v>1.1234600000000001E-2</v>
      </c>
    </row>
    <row r="18" spans="1:9">
      <c r="A18" s="144" t="s">
        <v>21</v>
      </c>
      <c r="B18" s="134" t="s">
        <v>22</v>
      </c>
      <c r="C18" s="134" t="s">
        <v>55</v>
      </c>
      <c r="D18" s="134" t="s">
        <v>56</v>
      </c>
      <c r="E18" s="132">
        <v>0.99490251270399999</v>
      </c>
      <c r="F18" s="134" t="s">
        <v>36</v>
      </c>
      <c r="G18" s="134" t="s">
        <v>25</v>
      </c>
      <c r="H18" s="132">
        <v>-6.8905900000000006E-2</v>
      </c>
      <c r="I18" s="158">
        <v>1.1355799999999999E-2</v>
      </c>
    </row>
    <row r="19" spans="1:9">
      <c r="A19" s="144" t="s">
        <v>21</v>
      </c>
      <c r="B19" s="134" t="s">
        <v>22</v>
      </c>
      <c r="C19" s="134" t="s">
        <v>57</v>
      </c>
      <c r="D19" s="134" t="s">
        <v>58</v>
      </c>
      <c r="E19" s="132">
        <v>0.87490207104399997</v>
      </c>
      <c r="F19" s="134" t="s">
        <v>36</v>
      </c>
      <c r="G19" s="134" t="s">
        <v>25</v>
      </c>
      <c r="H19" s="132">
        <v>-8.9771199999999995E-2</v>
      </c>
      <c r="I19" s="158">
        <v>1.6832699999999999E-2</v>
      </c>
    </row>
    <row r="20" spans="1:9">
      <c r="A20" s="144" t="s">
        <v>21</v>
      </c>
      <c r="B20" s="134" t="s">
        <v>22</v>
      </c>
      <c r="C20" s="134" t="s">
        <v>59</v>
      </c>
      <c r="D20" s="134" t="s">
        <v>60</v>
      </c>
      <c r="E20" s="132">
        <v>0.91674305608899997</v>
      </c>
      <c r="F20" s="134" t="s">
        <v>25</v>
      </c>
      <c r="G20" s="134" t="s">
        <v>36</v>
      </c>
      <c r="H20" s="132">
        <v>0.12642800000000001</v>
      </c>
      <c r="I20" s="158">
        <v>1.46248E-2</v>
      </c>
    </row>
    <row r="21" spans="1:9">
      <c r="A21" s="144" t="s">
        <v>21</v>
      </c>
      <c r="B21" s="134" t="s">
        <v>22</v>
      </c>
      <c r="C21" s="134" t="s">
        <v>61</v>
      </c>
      <c r="D21" s="134" t="s">
        <v>62</v>
      </c>
      <c r="E21" s="132">
        <v>0.75295535290000004</v>
      </c>
      <c r="F21" s="134" t="s">
        <v>26</v>
      </c>
      <c r="G21" s="134" t="s">
        <v>29</v>
      </c>
      <c r="H21" s="132">
        <v>-5.7694799999999997E-2</v>
      </c>
      <c r="I21" s="158">
        <v>1.07545E-2</v>
      </c>
    </row>
    <row r="22" spans="1:9">
      <c r="A22" s="144" t="s">
        <v>21</v>
      </c>
      <c r="B22" s="134" t="s">
        <v>22</v>
      </c>
      <c r="C22" s="134" t="s">
        <v>63</v>
      </c>
      <c r="D22" s="134" t="s">
        <v>64</v>
      </c>
      <c r="E22" s="132">
        <v>0.86845252046400001</v>
      </c>
      <c r="F22" s="134" t="s">
        <v>26</v>
      </c>
      <c r="G22" s="134" t="s">
        <v>29</v>
      </c>
      <c r="H22" s="132">
        <v>-9.8065700000000006E-2</v>
      </c>
      <c r="I22" s="158">
        <v>1.15044E-2</v>
      </c>
    </row>
    <row r="23" spans="1:9">
      <c r="A23" s="144" t="s">
        <v>21</v>
      </c>
      <c r="B23" s="134" t="s">
        <v>22</v>
      </c>
      <c r="C23" s="134" t="s">
        <v>65</v>
      </c>
      <c r="D23" s="134" t="s">
        <v>66</v>
      </c>
      <c r="E23" s="132">
        <v>0.79998534756100004</v>
      </c>
      <c r="F23" s="134" t="s">
        <v>26</v>
      </c>
      <c r="G23" s="134" t="s">
        <v>29</v>
      </c>
      <c r="H23" s="132">
        <v>8.4792699999999999E-2</v>
      </c>
      <c r="I23" s="158">
        <v>1.43467E-2</v>
      </c>
    </row>
    <row r="24" spans="1:9">
      <c r="A24" s="144" t="s">
        <v>21</v>
      </c>
      <c r="B24" s="134" t="s">
        <v>22</v>
      </c>
      <c r="C24" s="134" t="s">
        <v>67</v>
      </c>
      <c r="D24" s="134" t="s">
        <v>68</v>
      </c>
      <c r="E24" s="132">
        <v>0.81116681990399997</v>
      </c>
      <c r="F24" s="134" t="s">
        <v>29</v>
      </c>
      <c r="G24" s="134" t="s">
        <v>25</v>
      </c>
      <c r="H24" s="132">
        <v>-6.6478499999999996E-2</v>
      </c>
      <c r="I24" s="158">
        <v>1.12555E-2</v>
      </c>
    </row>
    <row r="25" spans="1:9">
      <c r="A25" s="144" t="s">
        <v>21</v>
      </c>
      <c r="B25" s="134" t="s">
        <v>22</v>
      </c>
      <c r="C25" s="134" t="s">
        <v>69</v>
      </c>
      <c r="D25" s="134" t="s">
        <v>70</v>
      </c>
      <c r="E25" s="132">
        <v>0.96757322440899995</v>
      </c>
      <c r="F25" s="134" t="s">
        <v>29</v>
      </c>
      <c r="G25" s="134" t="s">
        <v>26</v>
      </c>
      <c r="H25" s="132">
        <v>-0.11697200000000001</v>
      </c>
      <c r="I25" s="158">
        <v>1.19182E-2</v>
      </c>
    </row>
    <row r="26" spans="1:9">
      <c r="A26" s="144" t="s">
        <v>21</v>
      </c>
      <c r="B26" s="134" t="s">
        <v>22</v>
      </c>
      <c r="C26" s="134" t="s">
        <v>71</v>
      </c>
      <c r="D26" s="134" t="s">
        <v>72</v>
      </c>
      <c r="E26" s="132">
        <v>0.94305268988099999</v>
      </c>
      <c r="F26" s="134" t="s">
        <v>26</v>
      </c>
      <c r="G26" s="134" t="s">
        <v>25</v>
      </c>
      <c r="H26" s="132">
        <v>-7.7380299999999999E-2</v>
      </c>
      <c r="I26" s="158">
        <v>1.06905E-2</v>
      </c>
    </row>
    <row r="27" spans="1:9">
      <c r="A27" s="144" t="s">
        <v>21</v>
      </c>
      <c r="B27" s="134" t="s">
        <v>22</v>
      </c>
      <c r="C27" s="134" t="s">
        <v>73</v>
      </c>
      <c r="D27" s="134" t="s">
        <v>74</v>
      </c>
      <c r="E27" s="132">
        <v>0.99693235622499998</v>
      </c>
      <c r="F27" s="134" t="s">
        <v>26</v>
      </c>
      <c r="G27" s="134" t="s">
        <v>29</v>
      </c>
      <c r="H27" s="132">
        <v>-0.23740600000000001</v>
      </c>
      <c r="I27" s="158">
        <v>3.43655E-2</v>
      </c>
    </row>
    <row r="28" spans="1:9">
      <c r="A28" s="144" t="s">
        <v>21</v>
      </c>
      <c r="B28" s="134" t="s">
        <v>22</v>
      </c>
      <c r="C28" s="134" t="s">
        <v>75</v>
      </c>
      <c r="D28" s="134" t="s">
        <v>76</v>
      </c>
      <c r="E28" s="132">
        <v>0.76452464564099998</v>
      </c>
      <c r="F28" s="134" t="s">
        <v>36</v>
      </c>
      <c r="G28" s="134" t="s">
        <v>25</v>
      </c>
      <c r="H28" s="132">
        <v>-6.11697E-2</v>
      </c>
      <c r="I28" s="158">
        <v>1.1224899999999999E-2</v>
      </c>
    </row>
    <row r="29" spans="1:9">
      <c r="A29" s="144" t="s">
        <v>21</v>
      </c>
      <c r="B29" s="134" t="s">
        <v>22</v>
      </c>
      <c r="C29" s="134" t="s">
        <v>77</v>
      </c>
      <c r="D29" s="134" t="s">
        <v>78</v>
      </c>
      <c r="E29" s="132">
        <v>0.962788763524</v>
      </c>
      <c r="F29" s="134" t="s">
        <v>26</v>
      </c>
      <c r="G29" s="134" t="s">
        <v>29</v>
      </c>
      <c r="H29" s="132">
        <v>-9.2125899999999997E-2</v>
      </c>
      <c r="I29" s="158">
        <v>1.44978E-2</v>
      </c>
    </row>
    <row r="30" spans="1:9">
      <c r="A30" s="144" t="s">
        <v>21</v>
      </c>
      <c r="B30" s="134" t="s">
        <v>22</v>
      </c>
      <c r="C30" s="134" t="s">
        <v>79</v>
      </c>
      <c r="D30" s="134" t="s">
        <v>80</v>
      </c>
      <c r="E30" s="132">
        <v>0.99800499600399994</v>
      </c>
      <c r="F30" s="134" t="s">
        <v>29</v>
      </c>
      <c r="G30" s="134" t="s">
        <v>26</v>
      </c>
      <c r="H30" s="132">
        <v>-7.7222399999999997E-2</v>
      </c>
      <c r="I30" s="158">
        <v>1.1214500000000001E-2</v>
      </c>
    </row>
    <row r="31" spans="1:9">
      <c r="A31" s="144" t="s">
        <v>21</v>
      </c>
      <c r="B31" s="134" t="s">
        <v>22</v>
      </c>
      <c r="C31" s="134" t="s">
        <v>81</v>
      </c>
      <c r="D31" s="134" t="s">
        <v>82</v>
      </c>
      <c r="E31" s="132">
        <v>0.94264098460900003</v>
      </c>
      <c r="F31" s="134" t="s">
        <v>26</v>
      </c>
      <c r="G31" s="134" t="s">
        <v>25</v>
      </c>
      <c r="H31" s="132">
        <v>-0.106055</v>
      </c>
      <c r="I31" s="158">
        <v>1.43144E-2</v>
      </c>
    </row>
    <row r="32" spans="1:9">
      <c r="A32" s="144" t="s">
        <v>21</v>
      </c>
      <c r="B32" s="134" t="s">
        <v>22</v>
      </c>
      <c r="C32" s="134" t="s">
        <v>83</v>
      </c>
      <c r="D32" s="134" t="s">
        <v>84</v>
      </c>
      <c r="E32" s="132">
        <v>0.96259252992400002</v>
      </c>
      <c r="F32" s="134" t="s">
        <v>29</v>
      </c>
      <c r="G32" s="134" t="s">
        <v>26</v>
      </c>
      <c r="H32" s="132">
        <v>9.7252400000000003E-2</v>
      </c>
      <c r="I32" s="158">
        <v>1.07378E-2</v>
      </c>
    </row>
    <row r="33" spans="1:9">
      <c r="A33" s="144" t="s">
        <v>21</v>
      </c>
      <c r="B33" s="134" t="s">
        <v>22</v>
      </c>
      <c r="C33" s="134" t="s">
        <v>85</v>
      </c>
      <c r="D33" s="134" t="s">
        <v>86</v>
      </c>
      <c r="E33" s="132">
        <v>0.97508120144400001</v>
      </c>
      <c r="F33" s="134" t="s">
        <v>26</v>
      </c>
      <c r="G33" s="134" t="s">
        <v>29</v>
      </c>
      <c r="H33" s="132">
        <v>-7.6616699999999996E-2</v>
      </c>
      <c r="I33" s="158">
        <v>1.27212E-2</v>
      </c>
    </row>
    <row r="34" spans="1:9">
      <c r="A34" s="144" t="s">
        <v>21</v>
      </c>
      <c r="B34" s="134" t="s">
        <v>22</v>
      </c>
      <c r="C34" s="134" t="s">
        <v>87</v>
      </c>
      <c r="D34" s="134" t="s">
        <v>88</v>
      </c>
      <c r="E34" s="132">
        <v>0.93730861360899997</v>
      </c>
      <c r="F34" s="134" t="s">
        <v>29</v>
      </c>
      <c r="G34" s="134" t="s">
        <v>26</v>
      </c>
      <c r="H34" s="132">
        <v>-9.0505199999999994E-2</v>
      </c>
      <c r="I34" s="158">
        <v>1.0742099999999999E-2</v>
      </c>
    </row>
    <row r="35" spans="1:9">
      <c r="A35" s="144" t="s">
        <v>21</v>
      </c>
      <c r="B35" s="134" t="s">
        <v>22</v>
      </c>
      <c r="C35" s="134" t="s">
        <v>89</v>
      </c>
      <c r="D35" s="134" t="s">
        <v>90</v>
      </c>
      <c r="E35" s="132">
        <v>0.89167604979600001</v>
      </c>
      <c r="F35" s="134" t="s">
        <v>29</v>
      </c>
      <c r="G35" s="134" t="s">
        <v>26</v>
      </c>
      <c r="H35" s="132">
        <v>-0.110303</v>
      </c>
      <c r="I35" s="158">
        <v>1.1586300000000001E-2</v>
      </c>
    </row>
    <row r="36" spans="1:9">
      <c r="A36" s="144" t="s">
        <v>21</v>
      </c>
      <c r="B36" s="134" t="s">
        <v>22</v>
      </c>
      <c r="C36" s="134" t="s">
        <v>91</v>
      </c>
      <c r="D36" s="134" t="s">
        <v>92</v>
      </c>
      <c r="E36" s="132">
        <v>0.81780189697600003</v>
      </c>
      <c r="F36" s="134" t="s">
        <v>25</v>
      </c>
      <c r="G36" s="134" t="s">
        <v>36</v>
      </c>
      <c r="H36" s="132">
        <v>7.3703599999999994E-2</v>
      </c>
      <c r="I36" s="158">
        <v>1.4535299999999999E-2</v>
      </c>
    </row>
    <row r="37" spans="1:9">
      <c r="A37" s="144" t="s">
        <v>21</v>
      </c>
      <c r="B37" s="134" t="s">
        <v>22</v>
      </c>
      <c r="C37" s="134" t="s">
        <v>93</v>
      </c>
      <c r="D37" s="134" t="s">
        <v>94</v>
      </c>
      <c r="E37" s="132">
        <v>0.87357062249999995</v>
      </c>
      <c r="F37" s="134" t="s">
        <v>36</v>
      </c>
      <c r="G37" s="134" t="s">
        <v>25</v>
      </c>
      <c r="H37" s="132">
        <v>5.3613300000000003E-2</v>
      </c>
      <c r="I37" s="158">
        <v>1.0834999999999999E-2</v>
      </c>
    </row>
    <row r="38" spans="1:9">
      <c r="A38" s="144" t="s">
        <v>21</v>
      </c>
      <c r="B38" s="134" t="s">
        <v>22</v>
      </c>
      <c r="C38" s="134" t="s">
        <v>95</v>
      </c>
      <c r="D38" s="134" t="s">
        <v>96</v>
      </c>
      <c r="E38" s="132">
        <v>0.86957863014400005</v>
      </c>
      <c r="F38" s="134" t="s">
        <v>25</v>
      </c>
      <c r="G38" s="134" t="s">
        <v>36</v>
      </c>
      <c r="H38" s="132">
        <v>0.118175</v>
      </c>
      <c r="I38" s="158">
        <v>1.6934500000000002E-2</v>
      </c>
    </row>
    <row r="39" spans="1:9">
      <c r="A39" s="144" t="s">
        <v>21</v>
      </c>
      <c r="B39" s="134" t="s">
        <v>22</v>
      </c>
      <c r="C39" s="134" t="s">
        <v>97</v>
      </c>
      <c r="D39" s="134" t="s">
        <v>98</v>
      </c>
      <c r="E39" s="132">
        <v>0.93650135290000003</v>
      </c>
      <c r="F39" s="134" t="s">
        <v>29</v>
      </c>
      <c r="G39" s="134" t="s">
        <v>36</v>
      </c>
      <c r="H39" s="132">
        <v>-0.120424</v>
      </c>
      <c r="I39" s="158">
        <v>1.1043300000000001E-2</v>
      </c>
    </row>
    <row r="40" spans="1:9">
      <c r="A40" s="144" t="s">
        <v>21</v>
      </c>
      <c r="B40" s="134" t="s">
        <v>22</v>
      </c>
      <c r="C40" s="134" t="s">
        <v>99</v>
      </c>
      <c r="D40" s="134" t="s">
        <v>100</v>
      </c>
      <c r="E40" s="132">
        <v>0.92822626802499997</v>
      </c>
      <c r="F40" s="134" t="s">
        <v>26</v>
      </c>
      <c r="G40" s="134" t="s">
        <v>29</v>
      </c>
      <c r="H40" s="132">
        <v>6.7397700000000005E-2</v>
      </c>
      <c r="I40" s="158">
        <v>1.0721E-2</v>
      </c>
    </row>
    <row r="41" spans="1:9">
      <c r="A41" s="144" t="s">
        <v>21</v>
      </c>
      <c r="B41" s="134" t="s">
        <v>22</v>
      </c>
      <c r="C41" s="134" t="s">
        <v>101</v>
      </c>
      <c r="D41" s="134" t="s">
        <v>102</v>
      </c>
      <c r="E41" s="132">
        <v>0.85084389774400004</v>
      </c>
      <c r="F41" s="134" t="s">
        <v>29</v>
      </c>
      <c r="G41" s="134" t="s">
        <v>36</v>
      </c>
      <c r="H41" s="132">
        <v>-7.4044299999999993E-2</v>
      </c>
      <c r="I41" s="158">
        <v>1.0890800000000001E-2</v>
      </c>
    </row>
    <row r="42" spans="1:9">
      <c r="A42" s="144" t="s">
        <v>21</v>
      </c>
      <c r="B42" s="134" t="s">
        <v>22</v>
      </c>
      <c r="C42" s="134" t="s">
        <v>103</v>
      </c>
      <c r="D42" s="134" t="s">
        <v>104</v>
      </c>
      <c r="E42" s="132">
        <v>0.80203666922500005</v>
      </c>
      <c r="F42" s="134" t="s">
        <v>29</v>
      </c>
      <c r="G42" s="134" t="s">
        <v>26</v>
      </c>
      <c r="H42" s="132">
        <v>6.8554500000000004E-2</v>
      </c>
      <c r="I42" s="158">
        <v>1.0930199999999999E-2</v>
      </c>
    </row>
    <row r="43" spans="1:9">
      <c r="A43" s="144" t="s">
        <v>21</v>
      </c>
      <c r="B43" s="134" t="s">
        <v>22</v>
      </c>
      <c r="C43" s="134" t="s">
        <v>105</v>
      </c>
      <c r="D43" s="134" t="s">
        <v>106</v>
      </c>
      <c r="E43" s="132">
        <v>0.76272799564899996</v>
      </c>
      <c r="F43" s="134" t="s">
        <v>26</v>
      </c>
      <c r="G43" s="134" t="s">
        <v>29</v>
      </c>
      <c r="H43" s="132">
        <v>-7.4134400000000003E-2</v>
      </c>
      <c r="I43" s="158">
        <v>1.10063E-2</v>
      </c>
    </row>
    <row r="44" spans="1:9">
      <c r="A44" s="144" t="s">
        <v>21</v>
      </c>
      <c r="B44" s="134" t="s">
        <v>22</v>
      </c>
      <c r="C44" s="134" t="s">
        <v>107</v>
      </c>
      <c r="D44" s="134" t="s">
        <v>108</v>
      </c>
      <c r="E44" s="132">
        <v>0.97979312402499996</v>
      </c>
      <c r="F44" s="134" t="s">
        <v>26</v>
      </c>
      <c r="G44" s="134" t="s">
        <v>36</v>
      </c>
      <c r="H44" s="132">
        <v>7.4682899999999997E-2</v>
      </c>
      <c r="I44" s="158">
        <v>1.2426299999999999E-2</v>
      </c>
    </row>
    <row r="45" spans="1:9">
      <c r="A45" s="144" t="s">
        <v>21</v>
      </c>
      <c r="B45" s="134" t="s">
        <v>22</v>
      </c>
      <c r="C45" s="134" t="s">
        <v>109</v>
      </c>
      <c r="D45" s="134" t="s">
        <v>110</v>
      </c>
      <c r="E45" s="132">
        <v>0.97521352584099996</v>
      </c>
      <c r="F45" s="134" t="s">
        <v>29</v>
      </c>
      <c r="G45" s="134" t="s">
        <v>26</v>
      </c>
      <c r="H45" s="132">
        <v>8.3024200000000006E-2</v>
      </c>
      <c r="I45" s="158">
        <v>1.22167E-2</v>
      </c>
    </row>
    <row r="46" spans="1:9">
      <c r="A46" s="144" t="s">
        <v>21</v>
      </c>
      <c r="B46" s="134" t="s">
        <v>22</v>
      </c>
      <c r="C46" s="134" t="s">
        <v>111</v>
      </c>
      <c r="D46" s="134" t="s">
        <v>112</v>
      </c>
      <c r="E46" s="132">
        <v>0.77891038848100003</v>
      </c>
      <c r="F46" s="134" t="s">
        <v>36</v>
      </c>
      <c r="G46" s="134" t="s">
        <v>29</v>
      </c>
      <c r="H46" s="132">
        <v>5.7202700000000002E-2</v>
      </c>
      <c r="I46" s="158">
        <v>1.11325E-2</v>
      </c>
    </row>
    <row r="47" spans="1:9">
      <c r="A47" s="144" t="s">
        <v>21</v>
      </c>
      <c r="B47" s="134" t="s">
        <v>22</v>
      </c>
      <c r="C47" s="134" t="s">
        <v>113</v>
      </c>
      <c r="D47" s="134" t="s">
        <v>114</v>
      </c>
      <c r="E47" s="132">
        <v>0.87559437582400002</v>
      </c>
      <c r="F47" s="134" t="s">
        <v>26</v>
      </c>
      <c r="G47" s="134" t="s">
        <v>29</v>
      </c>
      <c r="H47" s="132">
        <v>-9.9525199999999994E-2</v>
      </c>
      <c r="I47" s="158">
        <v>1.30578E-2</v>
      </c>
    </row>
    <row r="48" spans="1:9">
      <c r="A48" s="144" t="s">
        <v>21</v>
      </c>
      <c r="B48" s="134" t="s">
        <v>22</v>
      </c>
      <c r="C48" s="134" t="s">
        <v>115</v>
      </c>
      <c r="D48" s="134" t="s">
        <v>116</v>
      </c>
      <c r="E48" s="132">
        <v>0.82335298254400002</v>
      </c>
      <c r="F48" s="134" t="s">
        <v>29</v>
      </c>
      <c r="G48" s="134" t="s">
        <v>26</v>
      </c>
      <c r="H48" s="132">
        <v>-9.0149800000000002E-2</v>
      </c>
      <c r="I48" s="158">
        <v>1.2688100000000001E-2</v>
      </c>
    </row>
    <row r="49" spans="1:9">
      <c r="A49" s="144" t="s">
        <v>21</v>
      </c>
      <c r="B49" s="134" t="s">
        <v>22</v>
      </c>
      <c r="C49" s="134" t="s">
        <v>117</v>
      </c>
      <c r="D49" s="134" t="s">
        <v>118</v>
      </c>
      <c r="E49" s="132">
        <v>0.802294612681</v>
      </c>
      <c r="F49" s="134" t="s">
        <v>25</v>
      </c>
      <c r="G49" s="134" t="s">
        <v>36</v>
      </c>
      <c r="H49" s="132">
        <v>5.5100400000000001E-2</v>
      </c>
      <c r="I49" s="158">
        <v>1.09499E-2</v>
      </c>
    </row>
    <row r="50" spans="1:9">
      <c r="A50" s="144" t="s">
        <v>21</v>
      </c>
      <c r="B50" s="134" t="s">
        <v>22</v>
      </c>
      <c r="C50" s="134" t="s">
        <v>119</v>
      </c>
      <c r="D50" s="134" t="s">
        <v>120</v>
      </c>
      <c r="E50" s="132">
        <v>0.84580946304100002</v>
      </c>
      <c r="F50" s="134" t="s">
        <v>25</v>
      </c>
      <c r="G50" s="134" t="s">
        <v>36</v>
      </c>
      <c r="H50" s="132">
        <v>-9.2546699999999996E-2</v>
      </c>
      <c r="I50" s="158">
        <v>1.6617400000000001E-2</v>
      </c>
    </row>
    <row r="51" spans="1:9">
      <c r="A51" s="144" t="s">
        <v>21</v>
      </c>
      <c r="B51" s="134" t="s">
        <v>22</v>
      </c>
      <c r="C51" s="134" t="s">
        <v>121</v>
      </c>
      <c r="D51" s="134" t="s">
        <v>122</v>
      </c>
      <c r="E51" s="132">
        <v>0.72535882240000005</v>
      </c>
      <c r="F51" s="134" t="s">
        <v>26</v>
      </c>
      <c r="G51" s="134" t="s">
        <v>25</v>
      </c>
      <c r="H51" s="132">
        <v>6.3480999999999996E-2</v>
      </c>
      <c r="I51" s="158">
        <v>1.1010000000000001E-2</v>
      </c>
    </row>
    <row r="52" spans="1:9">
      <c r="A52" s="144" t="s">
        <v>21</v>
      </c>
      <c r="B52" s="134" t="s">
        <v>22</v>
      </c>
      <c r="C52" s="134" t="s">
        <v>123</v>
      </c>
      <c r="D52" s="134" t="s">
        <v>124</v>
      </c>
      <c r="E52" s="132">
        <v>0.98821095174399998</v>
      </c>
      <c r="F52" s="134" t="s">
        <v>36</v>
      </c>
      <c r="G52" s="134" t="s">
        <v>25</v>
      </c>
      <c r="H52" s="132">
        <v>-6.47596E-2</v>
      </c>
      <c r="I52" s="158">
        <v>1.1974200000000001E-2</v>
      </c>
    </row>
    <row r="53" spans="1:9">
      <c r="A53" s="144" t="s">
        <v>21</v>
      </c>
      <c r="B53" s="134" t="s">
        <v>22</v>
      </c>
      <c r="C53" s="134" t="s">
        <v>125</v>
      </c>
      <c r="D53" s="134" t="s">
        <v>126</v>
      </c>
      <c r="E53" s="132">
        <v>0.80832506676100002</v>
      </c>
      <c r="F53" s="134" t="s">
        <v>29</v>
      </c>
      <c r="G53" s="134" t="s">
        <v>25</v>
      </c>
      <c r="H53" s="132">
        <v>8.7129200000000004E-2</v>
      </c>
      <c r="I53" s="158">
        <v>1.47584E-2</v>
      </c>
    </row>
    <row r="54" spans="1:9">
      <c r="A54" s="144" t="s">
        <v>21</v>
      </c>
      <c r="B54" s="134" t="s">
        <v>22</v>
      </c>
      <c r="C54" s="134" t="s">
        <v>127</v>
      </c>
      <c r="D54" s="134" t="s">
        <v>128</v>
      </c>
      <c r="E54" s="132">
        <v>0.99572258388099999</v>
      </c>
      <c r="F54" s="134" t="s">
        <v>25</v>
      </c>
      <c r="G54" s="134" t="s">
        <v>26</v>
      </c>
      <c r="H54" s="132">
        <v>0.10680099999999999</v>
      </c>
      <c r="I54" s="158">
        <v>1.1166799999999999E-2</v>
      </c>
    </row>
    <row r="55" spans="1:9">
      <c r="A55" s="144" t="s">
        <v>21</v>
      </c>
      <c r="B55" s="134" t="s">
        <v>22</v>
      </c>
      <c r="C55" s="134" t="s">
        <v>129</v>
      </c>
      <c r="D55" s="134" t="s">
        <v>130</v>
      </c>
      <c r="E55" s="132">
        <v>0.91281973305599995</v>
      </c>
      <c r="F55" s="134" t="s">
        <v>26</v>
      </c>
      <c r="G55" s="134" t="s">
        <v>29</v>
      </c>
      <c r="H55" s="132">
        <v>-6.5709699999999996E-2</v>
      </c>
      <c r="I55" s="158">
        <v>1.08384E-2</v>
      </c>
    </row>
    <row r="56" spans="1:9">
      <c r="A56" s="144" t="s">
        <v>21</v>
      </c>
      <c r="B56" s="134" t="s">
        <v>22</v>
      </c>
      <c r="C56" s="134" t="s">
        <v>131</v>
      </c>
      <c r="D56" s="134" t="s">
        <v>132</v>
      </c>
      <c r="E56" s="132">
        <v>0.96725848104900003</v>
      </c>
      <c r="F56" s="134" t="s">
        <v>26</v>
      </c>
      <c r="G56" s="134" t="s">
        <v>29</v>
      </c>
      <c r="H56" s="132">
        <v>0.12989700000000001</v>
      </c>
      <c r="I56" s="158">
        <v>1.43918E-2</v>
      </c>
    </row>
    <row r="57" spans="1:9">
      <c r="A57" s="144" t="s">
        <v>21</v>
      </c>
      <c r="B57" s="134" t="s">
        <v>22</v>
      </c>
      <c r="C57" s="134" t="s">
        <v>133</v>
      </c>
      <c r="D57" s="134" t="s">
        <v>134</v>
      </c>
      <c r="E57" s="132">
        <v>0.92790065217600004</v>
      </c>
      <c r="F57" s="134" t="s">
        <v>25</v>
      </c>
      <c r="G57" s="134" t="s">
        <v>29</v>
      </c>
      <c r="H57" s="132">
        <v>-0.15451999999999999</v>
      </c>
      <c r="I57" s="158">
        <v>2.2066100000000002E-2</v>
      </c>
    </row>
    <row r="58" spans="1:9">
      <c r="A58" s="144" t="s">
        <v>21</v>
      </c>
      <c r="B58" s="134" t="s">
        <v>22</v>
      </c>
      <c r="C58" s="134" t="s">
        <v>135</v>
      </c>
      <c r="D58" s="134" t="s">
        <v>136</v>
      </c>
      <c r="E58" s="132">
        <v>0.96292221379599996</v>
      </c>
      <c r="F58" s="134" t="s">
        <v>26</v>
      </c>
      <c r="G58" s="134" t="s">
        <v>29</v>
      </c>
      <c r="H58" s="132">
        <v>-8.6146100000000003E-2</v>
      </c>
      <c r="I58" s="158">
        <v>1.54349E-2</v>
      </c>
    </row>
    <row r="59" spans="1:9">
      <c r="A59" s="144" t="s">
        <v>21</v>
      </c>
      <c r="B59" s="134" t="s">
        <v>22</v>
      </c>
      <c r="C59" s="134" t="s">
        <v>137</v>
      </c>
      <c r="D59" s="134" t="s">
        <v>138</v>
      </c>
      <c r="E59" s="132">
        <v>0.99392525376399998</v>
      </c>
      <c r="F59" s="134" t="s">
        <v>36</v>
      </c>
      <c r="G59" s="134" t="s">
        <v>25</v>
      </c>
      <c r="H59" s="132">
        <v>-0.27706900000000001</v>
      </c>
      <c r="I59" s="158">
        <v>1.2646299999999999E-2</v>
      </c>
    </row>
    <row r="60" spans="1:9">
      <c r="A60" s="144" t="s">
        <v>21</v>
      </c>
      <c r="B60" s="134" t="s">
        <v>22</v>
      </c>
      <c r="C60" s="134" t="s">
        <v>139</v>
      </c>
      <c r="D60" s="134" t="s">
        <v>140</v>
      </c>
      <c r="E60" s="132">
        <v>0.97398542664900001</v>
      </c>
      <c r="F60" s="134" t="s">
        <v>29</v>
      </c>
      <c r="G60" s="134" t="s">
        <v>26</v>
      </c>
      <c r="H60" s="132">
        <v>-6.2626600000000004E-2</v>
      </c>
      <c r="I60" s="158">
        <v>1.06981E-2</v>
      </c>
    </row>
    <row r="61" spans="1:9">
      <c r="A61" s="144" t="s">
        <v>21</v>
      </c>
      <c r="B61" s="134" t="s">
        <v>22</v>
      </c>
      <c r="C61" s="134" t="s">
        <v>141</v>
      </c>
      <c r="D61" s="134" t="s">
        <v>142</v>
      </c>
      <c r="E61" s="132">
        <v>0.97759887769599996</v>
      </c>
      <c r="F61" s="134" t="s">
        <v>29</v>
      </c>
      <c r="G61" s="134" t="s">
        <v>26</v>
      </c>
      <c r="H61" s="132">
        <v>7.2517899999999996E-2</v>
      </c>
      <c r="I61" s="158">
        <v>1.41821E-2</v>
      </c>
    </row>
    <row r="62" spans="1:9">
      <c r="A62" s="144" t="s">
        <v>21</v>
      </c>
      <c r="B62" s="134" t="s">
        <v>22</v>
      </c>
      <c r="C62" s="134" t="s">
        <v>143</v>
      </c>
      <c r="D62" s="134" t="s">
        <v>144</v>
      </c>
      <c r="E62" s="132">
        <v>0.97945264692900003</v>
      </c>
      <c r="F62" s="134" t="s">
        <v>26</v>
      </c>
      <c r="G62" s="134" t="s">
        <v>29</v>
      </c>
      <c r="H62" s="132">
        <v>-9.2655600000000005E-2</v>
      </c>
      <c r="I62" s="158">
        <v>1.07229E-2</v>
      </c>
    </row>
    <row r="63" spans="1:9">
      <c r="A63" s="144" t="s">
        <v>21</v>
      </c>
      <c r="B63" s="134" t="s">
        <v>22</v>
      </c>
      <c r="C63" s="134" t="s">
        <v>145</v>
      </c>
      <c r="D63" s="134" t="s">
        <v>146</v>
      </c>
      <c r="E63" s="132">
        <v>0.96838392422499997</v>
      </c>
      <c r="F63" s="134" t="s">
        <v>36</v>
      </c>
      <c r="G63" s="134" t="s">
        <v>26</v>
      </c>
      <c r="H63" s="132">
        <v>5.9514499999999998E-2</v>
      </c>
      <c r="I63" s="158">
        <v>1.12969E-2</v>
      </c>
    </row>
    <row r="64" spans="1:9">
      <c r="A64" s="144" t="s">
        <v>21</v>
      </c>
      <c r="B64" s="134" t="s">
        <v>22</v>
      </c>
      <c r="C64" s="134" t="s">
        <v>147</v>
      </c>
      <c r="D64" s="134" t="s">
        <v>148</v>
      </c>
      <c r="E64" s="132">
        <v>0.99664881232900004</v>
      </c>
      <c r="F64" s="134" t="s">
        <v>25</v>
      </c>
      <c r="G64" s="134" t="s">
        <v>29</v>
      </c>
      <c r="H64" s="132">
        <v>0.23388900000000001</v>
      </c>
      <c r="I64" s="158">
        <v>1.1364300000000001E-2</v>
      </c>
    </row>
    <row r="65" spans="1:9">
      <c r="A65" s="144" t="s">
        <v>21</v>
      </c>
      <c r="B65" s="134" t="s">
        <v>22</v>
      </c>
      <c r="C65" s="134" t="s">
        <v>149</v>
      </c>
      <c r="D65" s="134" t="s">
        <v>150</v>
      </c>
      <c r="E65" s="132">
        <v>0.995387331481</v>
      </c>
      <c r="F65" s="134" t="s">
        <v>25</v>
      </c>
      <c r="G65" s="134" t="s">
        <v>29</v>
      </c>
      <c r="H65" s="132">
        <v>-9.0084200000000003E-2</v>
      </c>
      <c r="I65" s="158">
        <v>1.0703000000000001E-2</v>
      </c>
    </row>
    <row r="66" spans="1:9">
      <c r="A66" s="144" t="s">
        <v>21</v>
      </c>
      <c r="B66" s="134" t="s">
        <v>22</v>
      </c>
      <c r="C66" s="134" t="s">
        <v>151</v>
      </c>
      <c r="D66" s="134" t="s">
        <v>152</v>
      </c>
      <c r="E66" s="132">
        <v>0.98329634176900005</v>
      </c>
      <c r="F66" s="134" t="s">
        <v>29</v>
      </c>
      <c r="G66" s="134" t="s">
        <v>26</v>
      </c>
      <c r="H66" s="132">
        <v>0.14258000000000001</v>
      </c>
      <c r="I66" s="158">
        <v>1.38467E-2</v>
      </c>
    </row>
    <row r="67" spans="1:9">
      <c r="A67" s="144" t="s">
        <v>21</v>
      </c>
      <c r="B67" s="134" t="s">
        <v>22</v>
      </c>
      <c r="C67" s="134" t="s">
        <v>153</v>
      </c>
      <c r="D67" s="134" t="s">
        <v>154</v>
      </c>
      <c r="E67" s="132">
        <v>0.72771989422500005</v>
      </c>
      <c r="F67" s="134" t="s">
        <v>36</v>
      </c>
      <c r="G67" s="134" t="s">
        <v>29</v>
      </c>
      <c r="H67" s="132">
        <v>-0.18145700000000001</v>
      </c>
      <c r="I67" s="158">
        <v>3.0451499999999999E-2</v>
      </c>
    </row>
    <row r="68" spans="1:9">
      <c r="A68" s="144" t="s">
        <v>21</v>
      </c>
      <c r="B68" s="134" t="s">
        <v>22</v>
      </c>
      <c r="C68" s="134" t="s">
        <v>155</v>
      </c>
      <c r="D68" s="134" t="s">
        <v>156</v>
      </c>
      <c r="E68" s="132">
        <v>0.97672700702500004</v>
      </c>
      <c r="F68" s="134" t="s">
        <v>29</v>
      </c>
      <c r="G68" s="134" t="s">
        <v>26</v>
      </c>
      <c r="H68" s="132">
        <v>-9.0216299999999999E-2</v>
      </c>
      <c r="I68" s="158">
        <v>1.35748E-2</v>
      </c>
    </row>
    <row r="69" spans="1:9">
      <c r="A69" s="144" t="s">
        <v>21</v>
      </c>
      <c r="B69" s="134" t="s">
        <v>22</v>
      </c>
      <c r="C69" s="134" t="s">
        <v>157</v>
      </c>
      <c r="D69" s="134" t="s">
        <v>158</v>
      </c>
      <c r="E69" s="132">
        <v>0.94355967689999998</v>
      </c>
      <c r="F69" s="134" t="s">
        <v>29</v>
      </c>
      <c r="G69" s="134" t="s">
        <v>36</v>
      </c>
      <c r="H69" s="132">
        <v>-6.3396300000000003E-2</v>
      </c>
      <c r="I69" s="158">
        <v>1.0774300000000001E-2</v>
      </c>
    </row>
    <row r="70" spans="1:9">
      <c r="A70" s="144" t="s">
        <v>21</v>
      </c>
      <c r="B70" s="134" t="s">
        <v>22</v>
      </c>
      <c r="C70" s="134" t="s">
        <v>159</v>
      </c>
      <c r="D70" s="134" t="s">
        <v>160</v>
      </c>
      <c r="E70" s="132">
        <v>0.96491329000000003</v>
      </c>
      <c r="F70" s="134" t="s">
        <v>25</v>
      </c>
      <c r="G70" s="134" t="s">
        <v>29</v>
      </c>
      <c r="H70" s="132">
        <v>0.21</v>
      </c>
      <c r="I70" s="158">
        <v>1.9531799999999998E-2</v>
      </c>
    </row>
    <row r="71" spans="1:9">
      <c r="A71" s="144" t="s">
        <v>21</v>
      </c>
      <c r="B71" s="134" t="s">
        <v>22</v>
      </c>
      <c r="C71" s="134" t="s">
        <v>161</v>
      </c>
      <c r="D71" s="134" t="s">
        <v>162</v>
      </c>
      <c r="E71" s="132">
        <v>0.93248571640900002</v>
      </c>
      <c r="F71" s="134" t="s">
        <v>26</v>
      </c>
      <c r="G71" s="134" t="s">
        <v>29</v>
      </c>
      <c r="H71" s="132">
        <v>-0.198742</v>
      </c>
      <c r="I71" s="158">
        <v>1.09278E-2</v>
      </c>
    </row>
    <row r="72" spans="1:9">
      <c r="A72" s="144" t="s">
        <v>21</v>
      </c>
      <c r="B72" s="134" t="s">
        <v>22</v>
      </c>
      <c r="C72" s="134" t="s">
        <v>163</v>
      </c>
      <c r="D72" s="134" t="s">
        <v>164</v>
      </c>
      <c r="E72" s="132">
        <v>0.92303479800900001</v>
      </c>
      <c r="F72" s="134" t="s">
        <v>26</v>
      </c>
      <c r="G72" s="134" t="s">
        <v>36</v>
      </c>
      <c r="H72" s="132">
        <v>8.5369399999999998E-2</v>
      </c>
      <c r="I72" s="158">
        <v>1.36498E-2</v>
      </c>
    </row>
    <row r="73" spans="1:9">
      <c r="A73" s="144" t="s">
        <v>21</v>
      </c>
      <c r="B73" s="134" t="s">
        <v>22</v>
      </c>
      <c r="C73" s="134" t="s">
        <v>165</v>
      </c>
      <c r="D73" s="134" t="s">
        <v>166</v>
      </c>
      <c r="E73" s="132">
        <v>0.82459112489999997</v>
      </c>
      <c r="F73" s="134" t="s">
        <v>26</v>
      </c>
      <c r="G73" s="134" t="s">
        <v>29</v>
      </c>
      <c r="H73" s="132">
        <v>6.03092E-2</v>
      </c>
      <c r="I73" s="158">
        <v>1.15315E-2</v>
      </c>
    </row>
    <row r="74" spans="1:9">
      <c r="A74" s="144" t="s">
        <v>21</v>
      </c>
      <c r="B74" s="134" t="s">
        <v>22</v>
      </c>
      <c r="C74" s="134" t="s">
        <v>167</v>
      </c>
      <c r="D74" s="134" t="s">
        <v>168</v>
      </c>
      <c r="E74" s="132">
        <v>0.96746109121599999</v>
      </c>
      <c r="F74" s="134" t="s">
        <v>29</v>
      </c>
      <c r="G74" s="134" t="s">
        <v>26</v>
      </c>
      <c r="H74" s="132">
        <v>-0.249746</v>
      </c>
      <c r="I74" s="158">
        <v>3.08253E-2</v>
      </c>
    </row>
    <row r="75" spans="1:9">
      <c r="A75" s="144" t="s">
        <v>21</v>
      </c>
      <c r="B75" s="134" t="s">
        <v>22</v>
      </c>
      <c r="C75" s="134" t="s">
        <v>169</v>
      </c>
      <c r="D75" s="134" t="s">
        <v>170</v>
      </c>
      <c r="E75" s="132">
        <v>0.964052987044</v>
      </c>
      <c r="F75" s="134" t="s">
        <v>29</v>
      </c>
      <c r="G75" s="134" t="s">
        <v>26</v>
      </c>
      <c r="H75" s="132">
        <v>0.173344</v>
      </c>
      <c r="I75" s="158">
        <v>2.6546799999999999E-2</v>
      </c>
    </row>
    <row r="76" spans="1:9">
      <c r="A76" s="144" t="s">
        <v>21</v>
      </c>
      <c r="B76" s="134" t="s">
        <v>22</v>
      </c>
      <c r="C76" s="134" t="s">
        <v>171</v>
      </c>
      <c r="D76" s="134" t="s">
        <v>172</v>
      </c>
      <c r="E76" s="132">
        <v>0.95779692624099999</v>
      </c>
      <c r="F76" s="134" t="s">
        <v>25</v>
      </c>
      <c r="G76" s="134" t="s">
        <v>36</v>
      </c>
      <c r="H76" s="132">
        <v>0.102033</v>
      </c>
      <c r="I76" s="158">
        <v>1.4296100000000001E-2</v>
      </c>
    </row>
    <row r="77" spans="1:9">
      <c r="A77" s="144" t="s">
        <v>21</v>
      </c>
      <c r="B77" s="134" t="s">
        <v>22</v>
      </c>
      <c r="C77" s="134" t="s">
        <v>173</v>
      </c>
      <c r="D77" s="134" t="s">
        <v>174</v>
      </c>
      <c r="E77" s="132">
        <v>0.82905213352899998</v>
      </c>
      <c r="F77" s="134" t="s">
        <v>25</v>
      </c>
      <c r="G77" s="134" t="s">
        <v>36</v>
      </c>
      <c r="H77" s="132">
        <v>7.2831099999999996E-2</v>
      </c>
      <c r="I77" s="158">
        <v>1.2786799999999999E-2</v>
      </c>
    </row>
    <row r="78" spans="1:9">
      <c r="A78" s="144" t="s">
        <v>21</v>
      </c>
      <c r="B78" s="134" t="s">
        <v>22</v>
      </c>
      <c r="C78" s="134" t="s">
        <v>175</v>
      </c>
      <c r="D78" s="134" t="s">
        <v>176</v>
      </c>
      <c r="E78" s="132">
        <v>0.96186271651599997</v>
      </c>
      <c r="F78" s="134" t="s">
        <v>29</v>
      </c>
      <c r="G78" s="134" t="s">
        <v>36</v>
      </c>
      <c r="H78" s="132">
        <v>-0.114233</v>
      </c>
      <c r="I78" s="158">
        <v>1.18161E-2</v>
      </c>
    </row>
    <row r="79" spans="1:9">
      <c r="A79" s="144" t="s">
        <v>21</v>
      </c>
      <c r="B79" s="134" t="s">
        <v>22</v>
      </c>
      <c r="C79" s="134" t="s">
        <v>177</v>
      </c>
      <c r="D79" s="134" t="s">
        <v>178</v>
      </c>
      <c r="E79" s="132">
        <v>0.79260025896099995</v>
      </c>
      <c r="F79" s="134" t="s">
        <v>25</v>
      </c>
      <c r="G79" s="134" t="s">
        <v>36</v>
      </c>
      <c r="H79" s="132">
        <v>0.10254000000000001</v>
      </c>
      <c r="I79" s="158">
        <v>1.58646E-2</v>
      </c>
    </row>
    <row r="80" spans="1:9">
      <c r="A80" s="144" t="s">
        <v>21</v>
      </c>
      <c r="B80" s="134" t="s">
        <v>22</v>
      </c>
      <c r="C80" s="134" t="s">
        <v>179</v>
      </c>
      <c r="D80" s="134" t="s">
        <v>180</v>
      </c>
      <c r="E80" s="132">
        <v>0.84255693228100004</v>
      </c>
      <c r="F80" s="134" t="s">
        <v>26</v>
      </c>
      <c r="G80" s="134" t="s">
        <v>29</v>
      </c>
      <c r="H80" s="132">
        <v>-9.9586499999999994E-2</v>
      </c>
      <c r="I80" s="158">
        <v>1.5884599999999999E-2</v>
      </c>
    </row>
    <row r="81" spans="1:9">
      <c r="A81" s="144" t="s">
        <v>21</v>
      </c>
      <c r="B81" s="134" t="s">
        <v>22</v>
      </c>
      <c r="C81" s="134" t="s">
        <v>181</v>
      </c>
      <c r="D81" s="134" t="s">
        <v>182</v>
      </c>
      <c r="E81" s="132">
        <v>0.84039205944100004</v>
      </c>
      <c r="F81" s="134" t="s">
        <v>29</v>
      </c>
      <c r="G81" s="134" t="s">
        <v>26</v>
      </c>
      <c r="H81" s="132">
        <v>-6.7820500000000006E-2</v>
      </c>
      <c r="I81" s="158">
        <v>1.0677799999999999E-2</v>
      </c>
    </row>
    <row r="82" spans="1:9">
      <c r="A82" s="144" t="s">
        <v>21</v>
      </c>
      <c r="B82" s="134" t="s">
        <v>22</v>
      </c>
      <c r="C82" s="134" t="s">
        <v>183</v>
      </c>
      <c r="D82" s="134" t="s">
        <v>184</v>
      </c>
      <c r="E82" s="132">
        <v>0.99637728696899996</v>
      </c>
      <c r="F82" s="134" t="s">
        <v>29</v>
      </c>
      <c r="G82" s="134" t="s">
        <v>25</v>
      </c>
      <c r="H82" s="132">
        <v>-0.10802</v>
      </c>
      <c r="I82" s="158">
        <v>1.5818800000000001E-2</v>
      </c>
    </row>
    <row r="83" spans="1:9">
      <c r="A83" s="144" t="s">
        <v>21</v>
      </c>
      <c r="B83" s="134" t="s">
        <v>22</v>
      </c>
      <c r="C83" s="134" t="s">
        <v>185</v>
      </c>
      <c r="D83" s="134" t="s">
        <v>186</v>
      </c>
      <c r="E83" s="132">
        <v>0.93433682532100004</v>
      </c>
      <c r="F83" s="134" t="s">
        <v>29</v>
      </c>
      <c r="G83" s="134" t="s">
        <v>25</v>
      </c>
      <c r="H83" s="132">
        <v>6.6672200000000001E-2</v>
      </c>
      <c r="I83" s="158">
        <v>1.1864400000000001E-2</v>
      </c>
    </row>
    <row r="84" spans="1:9">
      <c r="A84" s="144" t="s">
        <v>21</v>
      </c>
      <c r="B84" s="134" t="s">
        <v>22</v>
      </c>
      <c r="C84" s="134" t="s">
        <v>187</v>
      </c>
      <c r="D84" s="134" t="s">
        <v>188</v>
      </c>
      <c r="E84" s="132">
        <v>0.99234271489600001</v>
      </c>
      <c r="F84" s="134" t="s">
        <v>36</v>
      </c>
      <c r="G84" s="134" t="s">
        <v>25</v>
      </c>
      <c r="H84" s="132">
        <v>-0.113122</v>
      </c>
      <c r="I84" s="158">
        <v>1.7079E-2</v>
      </c>
    </row>
    <row r="85" spans="1:9">
      <c r="A85" s="144" t="s">
        <v>21</v>
      </c>
      <c r="B85" s="134" t="s">
        <v>22</v>
      </c>
      <c r="C85" s="134" t="s">
        <v>189</v>
      </c>
      <c r="D85" s="134" t="s">
        <v>190</v>
      </c>
      <c r="E85" s="132">
        <v>0.99806893315599998</v>
      </c>
      <c r="F85" s="134" t="s">
        <v>25</v>
      </c>
      <c r="G85" s="134" t="s">
        <v>29</v>
      </c>
      <c r="H85" s="132">
        <v>-8.28628E-2</v>
      </c>
      <c r="I85" s="158">
        <v>1.1877499999999999E-2</v>
      </c>
    </row>
    <row r="86" spans="1:9">
      <c r="A86" s="144" t="s">
        <v>21</v>
      </c>
      <c r="B86" s="134" t="s">
        <v>22</v>
      </c>
      <c r="C86" s="134" t="s">
        <v>191</v>
      </c>
      <c r="D86" s="134" t="s">
        <v>192</v>
      </c>
      <c r="E86" s="132">
        <v>0.98659522562500002</v>
      </c>
      <c r="F86" s="134" t="s">
        <v>25</v>
      </c>
      <c r="G86" s="134" t="s">
        <v>36</v>
      </c>
      <c r="H86" s="132">
        <v>6.8615999999999996E-2</v>
      </c>
      <c r="I86" s="158">
        <v>1.1285399999999999E-2</v>
      </c>
    </row>
    <row r="87" spans="1:9">
      <c r="A87" s="144" t="s">
        <v>21</v>
      </c>
      <c r="B87" s="134" t="s">
        <v>22</v>
      </c>
      <c r="C87" s="134" t="s">
        <v>193</v>
      </c>
      <c r="D87" s="134" t="s">
        <v>194</v>
      </c>
      <c r="E87" s="132">
        <v>0.96021968846399997</v>
      </c>
      <c r="F87" s="134" t="s">
        <v>29</v>
      </c>
      <c r="G87" s="134" t="s">
        <v>26</v>
      </c>
      <c r="H87" s="132">
        <v>-8.7349300000000005E-2</v>
      </c>
      <c r="I87" s="158">
        <v>1.2007200000000001E-2</v>
      </c>
    </row>
    <row r="88" spans="1:9">
      <c r="A88" s="144" t="s">
        <v>21</v>
      </c>
      <c r="B88" s="134" t="s">
        <v>22</v>
      </c>
      <c r="C88" s="134" t="s">
        <v>195</v>
      </c>
      <c r="D88" s="134" t="s">
        <v>196</v>
      </c>
      <c r="E88" s="132">
        <v>0.96875790502500003</v>
      </c>
      <c r="F88" s="134" t="s">
        <v>36</v>
      </c>
      <c r="G88" s="134" t="s">
        <v>29</v>
      </c>
      <c r="H88" s="132">
        <v>5.9120899999999997E-2</v>
      </c>
      <c r="I88" s="158">
        <v>1.1149900000000001E-2</v>
      </c>
    </row>
    <row r="89" spans="1:9">
      <c r="A89" s="144" t="s">
        <v>21</v>
      </c>
      <c r="B89" s="134" t="s">
        <v>22</v>
      </c>
      <c r="C89" s="134" t="s">
        <v>197</v>
      </c>
      <c r="D89" s="134" t="s">
        <v>198</v>
      </c>
      <c r="E89" s="132">
        <v>0.99101427700900002</v>
      </c>
      <c r="F89" s="134" t="s">
        <v>25</v>
      </c>
      <c r="G89" s="134" t="s">
        <v>29</v>
      </c>
      <c r="H89" s="132">
        <v>0.13845099999999999</v>
      </c>
      <c r="I89" s="158">
        <v>1.0680800000000001E-2</v>
      </c>
    </row>
    <row r="90" spans="1:9">
      <c r="A90" s="144" t="s">
        <v>21</v>
      </c>
      <c r="B90" s="134" t="s">
        <v>22</v>
      </c>
      <c r="C90" s="134" t="s">
        <v>199</v>
      </c>
      <c r="D90" s="134" t="s">
        <v>200</v>
      </c>
      <c r="E90" s="132">
        <v>0.93576215310400002</v>
      </c>
      <c r="F90" s="134" t="s">
        <v>36</v>
      </c>
      <c r="G90" s="134" t="s">
        <v>26</v>
      </c>
      <c r="H90" s="132">
        <v>-0.157109</v>
      </c>
      <c r="I90" s="158">
        <v>2.3811800000000001E-2</v>
      </c>
    </row>
    <row r="91" spans="1:9">
      <c r="A91" s="144" t="s">
        <v>21</v>
      </c>
      <c r="B91" s="134" t="s">
        <v>22</v>
      </c>
      <c r="C91" s="134" t="s">
        <v>201</v>
      </c>
      <c r="D91" s="134" t="s">
        <v>202</v>
      </c>
      <c r="E91" s="132">
        <v>0.93197978288100003</v>
      </c>
      <c r="F91" s="134" t="s">
        <v>36</v>
      </c>
      <c r="G91" s="134" t="s">
        <v>25</v>
      </c>
      <c r="H91" s="132">
        <v>6.5384899999999996E-2</v>
      </c>
      <c r="I91" s="158">
        <v>1.2847799999999999E-2</v>
      </c>
    </row>
    <row r="92" spans="1:9">
      <c r="A92" s="144" t="s">
        <v>21</v>
      </c>
      <c r="B92" s="134" t="s">
        <v>22</v>
      </c>
      <c r="C92" s="134" t="s">
        <v>203</v>
      </c>
      <c r="D92" s="134" t="s">
        <v>204</v>
      </c>
      <c r="E92" s="132">
        <v>0.99474492216099997</v>
      </c>
      <c r="F92" s="134" t="s">
        <v>36</v>
      </c>
      <c r="G92" s="134" t="s">
        <v>25</v>
      </c>
      <c r="H92" s="132">
        <v>0.19542899999999999</v>
      </c>
      <c r="I92" s="158">
        <v>1.43535E-2</v>
      </c>
    </row>
    <row r="93" spans="1:9">
      <c r="A93" s="144" t="s">
        <v>21</v>
      </c>
      <c r="B93" s="134" t="s">
        <v>22</v>
      </c>
      <c r="C93" s="134" t="s">
        <v>205</v>
      </c>
      <c r="D93" s="134" t="s">
        <v>206</v>
      </c>
      <c r="E93" s="132">
        <v>0.99546515290000004</v>
      </c>
      <c r="F93" s="134" t="s">
        <v>36</v>
      </c>
      <c r="G93" s="134" t="s">
        <v>25</v>
      </c>
      <c r="H93" s="132">
        <v>-0.209838</v>
      </c>
      <c r="I93" s="158">
        <v>1.3272300000000001E-2</v>
      </c>
    </row>
    <row r="94" spans="1:9">
      <c r="A94" s="144" t="s">
        <v>21</v>
      </c>
      <c r="B94" s="134" t="s">
        <v>22</v>
      </c>
      <c r="C94" s="134" t="s">
        <v>207</v>
      </c>
      <c r="D94" s="134" t="s">
        <v>208</v>
      </c>
      <c r="E94" s="132">
        <v>0.99864046240000004</v>
      </c>
      <c r="F94" s="134" t="s">
        <v>26</v>
      </c>
      <c r="G94" s="134" t="s">
        <v>29</v>
      </c>
      <c r="H94" s="132">
        <v>0.28053299999999998</v>
      </c>
      <c r="I94" s="158">
        <v>1.3142300000000001E-2</v>
      </c>
    </row>
    <row r="95" spans="1:9">
      <c r="A95" s="144" t="s">
        <v>21</v>
      </c>
      <c r="B95" s="134" t="s">
        <v>22</v>
      </c>
      <c r="C95" s="134" t="s">
        <v>209</v>
      </c>
      <c r="D95" s="134" t="s">
        <v>210</v>
      </c>
      <c r="E95" s="132">
        <v>0.79861568440899999</v>
      </c>
      <c r="F95" s="134" t="s">
        <v>26</v>
      </c>
      <c r="G95" s="134" t="s">
        <v>29</v>
      </c>
      <c r="H95" s="132">
        <v>-5.4419200000000001E-2</v>
      </c>
      <c r="I95" s="158">
        <v>1.0726299999999999E-2</v>
      </c>
    </row>
    <row r="96" spans="1:9">
      <c r="A96" s="144" t="s">
        <v>21</v>
      </c>
      <c r="B96" s="134" t="s">
        <v>22</v>
      </c>
      <c r="C96" s="134" t="s">
        <v>211</v>
      </c>
      <c r="D96" s="134" t="s">
        <v>212</v>
      </c>
      <c r="E96" s="132">
        <v>0.87021845102499995</v>
      </c>
      <c r="F96" s="134" t="s">
        <v>29</v>
      </c>
      <c r="G96" s="134" t="s">
        <v>26</v>
      </c>
      <c r="H96" s="132">
        <v>-7.6180100000000001E-2</v>
      </c>
      <c r="I96" s="158">
        <v>1.1081000000000001E-2</v>
      </c>
    </row>
    <row r="97" spans="1:9">
      <c r="A97" s="144" t="s">
        <v>21</v>
      </c>
      <c r="B97" s="134" t="s">
        <v>22</v>
      </c>
      <c r="C97" s="134" t="s">
        <v>213</v>
      </c>
      <c r="D97" s="134" t="s">
        <v>214</v>
      </c>
      <c r="E97" s="132">
        <v>0.93298599174399999</v>
      </c>
      <c r="F97" s="134" t="s">
        <v>29</v>
      </c>
      <c r="G97" s="134" t="s">
        <v>26</v>
      </c>
      <c r="H97" s="132">
        <v>-6.93444E-2</v>
      </c>
      <c r="I97" s="158">
        <v>1.1531E-2</v>
      </c>
    </row>
    <row r="98" spans="1:9">
      <c r="A98" s="144" t="s">
        <v>21</v>
      </c>
      <c r="B98" s="134" t="s">
        <v>22</v>
      </c>
      <c r="C98" s="134" t="s">
        <v>215</v>
      </c>
      <c r="D98" s="134" t="s">
        <v>216</v>
      </c>
      <c r="E98" s="132">
        <v>0.96434560412100001</v>
      </c>
      <c r="F98" s="134" t="s">
        <v>25</v>
      </c>
      <c r="G98" s="134" t="s">
        <v>29</v>
      </c>
      <c r="H98" s="132">
        <v>-0.207926</v>
      </c>
      <c r="I98" s="158">
        <v>3.3027599999999997E-2</v>
      </c>
    </row>
    <row r="99" spans="1:9">
      <c r="A99" s="144" t="s">
        <v>21</v>
      </c>
      <c r="B99" s="134" t="s">
        <v>22</v>
      </c>
      <c r="C99" s="134" t="s">
        <v>217</v>
      </c>
      <c r="D99" s="134" t="s">
        <v>218</v>
      </c>
      <c r="E99" s="132">
        <v>0.99675064387599999</v>
      </c>
      <c r="F99" s="134" t="s">
        <v>36</v>
      </c>
      <c r="G99" s="134" t="s">
        <v>26</v>
      </c>
      <c r="H99" s="132">
        <v>9.84019E-2</v>
      </c>
      <c r="I99" s="158">
        <v>1.07513E-2</v>
      </c>
    </row>
    <row r="100" spans="1:9">
      <c r="A100" s="144" t="s">
        <v>21</v>
      </c>
      <c r="B100" s="134" t="s">
        <v>22</v>
      </c>
      <c r="C100" s="134" t="s">
        <v>219</v>
      </c>
      <c r="D100" s="134" t="s">
        <v>220</v>
      </c>
      <c r="E100" s="132">
        <v>0.96916739836900001</v>
      </c>
      <c r="F100" s="134" t="s">
        <v>36</v>
      </c>
      <c r="G100" s="134" t="s">
        <v>29</v>
      </c>
      <c r="H100" s="132">
        <v>7.9927300000000007E-2</v>
      </c>
      <c r="I100" s="158">
        <v>1.30473E-2</v>
      </c>
    </row>
    <row r="101" spans="1:9">
      <c r="A101" s="144" t="s">
        <v>21</v>
      </c>
      <c r="B101" s="134" t="s">
        <v>22</v>
      </c>
      <c r="C101" s="134" t="s">
        <v>221</v>
      </c>
      <c r="D101" s="134" t="s">
        <v>222</v>
      </c>
      <c r="E101" s="132">
        <v>0.86954692502499997</v>
      </c>
      <c r="F101" s="134" t="s">
        <v>25</v>
      </c>
      <c r="G101" s="134" t="s">
        <v>36</v>
      </c>
      <c r="H101" s="132">
        <v>7.1153099999999997E-2</v>
      </c>
      <c r="I101" s="158">
        <v>1.07855E-2</v>
      </c>
    </row>
    <row r="102" spans="1:9">
      <c r="A102" s="144" t="s">
        <v>21</v>
      </c>
      <c r="B102" s="134" t="s">
        <v>22</v>
      </c>
      <c r="C102" s="134" t="s">
        <v>223</v>
      </c>
      <c r="D102" s="134" t="s">
        <v>224</v>
      </c>
      <c r="E102" s="132">
        <v>0.92123715572099996</v>
      </c>
      <c r="F102" s="134" t="s">
        <v>25</v>
      </c>
      <c r="G102" s="134" t="s">
        <v>36</v>
      </c>
      <c r="H102" s="132">
        <v>-0.126856</v>
      </c>
      <c r="I102" s="158">
        <v>1.22366E-2</v>
      </c>
    </row>
    <row r="103" spans="1:9">
      <c r="A103" s="144" t="s">
        <v>21</v>
      </c>
      <c r="B103" s="134" t="s">
        <v>22</v>
      </c>
      <c r="C103" s="134" t="s">
        <v>225</v>
      </c>
      <c r="D103" s="134" t="s">
        <v>226</v>
      </c>
      <c r="E103" s="132">
        <v>0.83750135280100002</v>
      </c>
      <c r="F103" s="134" t="s">
        <v>29</v>
      </c>
      <c r="G103" s="134" t="s">
        <v>26</v>
      </c>
      <c r="H103" s="132">
        <v>5.8315899999999997E-2</v>
      </c>
      <c r="I103" s="158">
        <v>1.12969E-2</v>
      </c>
    </row>
    <row r="104" spans="1:9">
      <c r="A104" s="144" t="s">
        <v>21</v>
      </c>
      <c r="B104" s="134" t="s">
        <v>22</v>
      </c>
      <c r="C104" s="134" t="s">
        <v>227</v>
      </c>
      <c r="D104" s="134" t="s">
        <v>228</v>
      </c>
      <c r="E104" s="132">
        <v>0.97497060883599995</v>
      </c>
      <c r="F104" s="134" t="s">
        <v>29</v>
      </c>
      <c r="G104" s="134" t="s">
        <v>26</v>
      </c>
      <c r="H104" s="132">
        <v>-7.1621799999999999E-2</v>
      </c>
      <c r="I104" s="158">
        <v>1.09742E-2</v>
      </c>
    </row>
    <row r="105" spans="1:9">
      <c r="A105" s="144" t="s">
        <v>21</v>
      </c>
      <c r="B105" s="134" t="s">
        <v>22</v>
      </c>
      <c r="C105" s="134" t="s">
        <v>229</v>
      </c>
      <c r="D105" s="134" t="s">
        <v>230</v>
      </c>
      <c r="E105" s="132">
        <v>0.91891012560399998</v>
      </c>
      <c r="F105" s="134" t="s">
        <v>25</v>
      </c>
      <c r="G105" s="134" t="s">
        <v>36</v>
      </c>
      <c r="H105" s="132">
        <v>7.0049500000000001E-2</v>
      </c>
      <c r="I105" s="158">
        <v>1.2538499999999999E-2</v>
      </c>
    </row>
    <row r="106" spans="1:9">
      <c r="A106" s="144" t="s">
        <v>21</v>
      </c>
      <c r="B106" s="134" t="s">
        <v>22</v>
      </c>
      <c r="C106" s="134" t="s">
        <v>231</v>
      </c>
      <c r="D106" s="134" t="s">
        <v>232</v>
      </c>
      <c r="E106" s="132">
        <v>0.98221776276100003</v>
      </c>
      <c r="F106" s="134" t="s">
        <v>26</v>
      </c>
      <c r="G106" s="134" t="s">
        <v>36</v>
      </c>
      <c r="H106" s="132">
        <v>-7.8918100000000005E-2</v>
      </c>
      <c r="I106" s="158">
        <v>1.22121E-2</v>
      </c>
    </row>
    <row r="107" spans="1:9">
      <c r="A107" s="144" t="s">
        <v>21</v>
      </c>
      <c r="B107" s="134" t="s">
        <v>22</v>
      </c>
      <c r="C107" s="134" t="s">
        <v>233</v>
      </c>
      <c r="D107" s="134" t="s">
        <v>234</v>
      </c>
      <c r="E107" s="132">
        <v>0.99410670840100002</v>
      </c>
      <c r="F107" s="134" t="s">
        <v>25</v>
      </c>
      <c r="G107" s="134" t="s">
        <v>26</v>
      </c>
      <c r="H107" s="132">
        <v>-0.12149799999999999</v>
      </c>
      <c r="I107" s="158">
        <v>1.4010699999999999E-2</v>
      </c>
    </row>
    <row r="108" spans="1:9">
      <c r="A108" s="144" t="s">
        <v>21</v>
      </c>
      <c r="B108" s="134" t="s">
        <v>22</v>
      </c>
      <c r="C108" s="134" t="s">
        <v>235</v>
      </c>
      <c r="D108" s="134" t="s">
        <v>236</v>
      </c>
      <c r="E108" s="132">
        <v>0.98053564839999996</v>
      </c>
      <c r="F108" s="134" t="s">
        <v>36</v>
      </c>
      <c r="G108" s="134" t="s">
        <v>25</v>
      </c>
      <c r="H108" s="132">
        <v>8.7176799999999999E-2</v>
      </c>
      <c r="I108" s="158">
        <v>1.2159100000000001E-2</v>
      </c>
    </row>
    <row r="109" spans="1:9">
      <c r="A109" s="144" t="s">
        <v>21</v>
      </c>
      <c r="B109" s="134" t="s">
        <v>22</v>
      </c>
      <c r="C109" s="134" t="s">
        <v>237</v>
      </c>
      <c r="D109" s="134" t="s">
        <v>238</v>
      </c>
      <c r="E109" s="132">
        <v>0.98802208404900005</v>
      </c>
      <c r="F109" s="134" t="s">
        <v>36</v>
      </c>
      <c r="G109" s="134" t="s">
        <v>26</v>
      </c>
      <c r="H109" s="132">
        <v>7.7306299999999994E-2</v>
      </c>
      <c r="I109" s="158">
        <v>1.43394E-2</v>
      </c>
    </row>
    <row r="110" spans="1:9">
      <c r="A110" s="144" t="s">
        <v>21</v>
      </c>
      <c r="B110" s="134" t="s">
        <v>22</v>
      </c>
      <c r="C110" s="134" t="s">
        <v>239</v>
      </c>
      <c r="D110" s="134" t="s">
        <v>240</v>
      </c>
      <c r="E110" s="132">
        <v>0.97880352902500001</v>
      </c>
      <c r="F110" s="134" t="s">
        <v>26</v>
      </c>
      <c r="G110" s="134" t="s">
        <v>25</v>
      </c>
      <c r="H110" s="132">
        <v>7.96317E-2</v>
      </c>
      <c r="I110" s="158">
        <v>1.07399E-2</v>
      </c>
    </row>
    <row r="111" spans="1:9">
      <c r="A111" s="144" t="s">
        <v>21</v>
      </c>
      <c r="B111" s="134" t="s">
        <v>22</v>
      </c>
      <c r="C111" s="134" t="s">
        <v>241</v>
      </c>
      <c r="D111" s="134" t="s">
        <v>242</v>
      </c>
      <c r="E111" s="132">
        <v>0.86032488636899995</v>
      </c>
      <c r="F111" s="134" t="s">
        <v>25</v>
      </c>
      <c r="G111" s="134" t="s">
        <v>26</v>
      </c>
      <c r="H111" s="132">
        <v>-8.33261E-2</v>
      </c>
      <c r="I111" s="158">
        <v>1.35894E-2</v>
      </c>
    </row>
    <row r="112" spans="1:9">
      <c r="A112" s="144" t="s">
        <v>21</v>
      </c>
      <c r="B112" s="134" t="s">
        <v>22</v>
      </c>
      <c r="C112" s="134" t="s">
        <v>243</v>
      </c>
      <c r="D112" s="134" t="s">
        <v>244</v>
      </c>
      <c r="E112" s="132">
        <v>0.81672249052900003</v>
      </c>
      <c r="F112" s="134" t="s">
        <v>25</v>
      </c>
      <c r="G112" s="134" t="s">
        <v>36</v>
      </c>
      <c r="H112" s="132">
        <v>-7.1207699999999999E-2</v>
      </c>
      <c r="I112" s="158">
        <v>1.09677E-2</v>
      </c>
    </row>
    <row r="113" spans="1:9">
      <c r="A113" s="144" t="s">
        <v>21</v>
      </c>
      <c r="B113" s="134" t="s">
        <v>22</v>
      </c>
      <c r="C113" s="134" t="s">
        <v>245</v>
      </c>
      <c r="D113" s="134" t="s">
        <v>246</v>
      </c>
      <c r="E113" s="132">
        <v>0.83420639580099998</v>
      </c>
      <c r="F113" s="134" t="s">
        <v>29</v>
      </c>
      <c r="G113" s="134" t="s">
        <v>26</v>
      </c>
      <c r="H113" s="132">
        <v>-9.6940399999999996E-2</v>
      </c>
      <c r="I113" s="158">
        <v>1.0808099999999999E-2</v>
      </c>
    </row>
    <row r="114" spans="1:9">
      <c r="A114" s="144" t="s">
        <v>21</v>
      </c>
      <c r="B114" s="134" t="s">
        <v>22</v>
      </c>
      <c r="C114" s="134" t="s">
        <v>247</v>
      </c>
      <c r="D114" s="134" t="s">
        <v>248</v>
      </c>
      <c r="E114" s="132">
        <v>0.97380976512399997</v>
      </c>
      <c r="F114" s="134" t="s">
        <v>36</v>
      </c>
      <c r="G114" s="134" t="s">
        <v>25</v>
      </c>
      <c r="H114" s="132">
        <v>-8.1226900000000005E-2</v>
      </c>
      <c r="I114" s="158">
        <v>1.06499E-2</v>
      </c>
    </row>
    <row r="115" spans="1:9">
      <c r="A115" s="144" t="s">
        <v>21</v>
      </c>
      <c r="B115" s="134" t="s">
        <v>22</v>
      </c>
      <c r="C115" s="134" t="s">
        <v>249</v>
      </c>
      <c r="D115" s="134" t="s">
        <v>250</v>
      </c>
      <c r="E115" s="132">
        <v>0.88864369704099999</v>
      </c>
      <c r="F115" s="134" t="s">
        <v>36</v>
      </c>
      <c r="G115" s="134" t="s">
        <v>25</v>
      </c>
      <c r="H115" s="132">
        <v>-7.6073299999999996E-2</v>
      </c>
      <c r="I115" s="158">
        <v>1.08206E-2</v>
      </c>
    </row>
    <row r="116" spans="1:9">
      <c r="A116" s="144" t="s">
        <v>21</v>
      </c>
      <c r="B116" s="134" t="s">
        <v>22</v>
      </c>
      <c r="C116" s="134" t="s">
        <v>251</v>
      </c>
      <c r="D116" s="134" t="s">
        <v>252</v>
      </c>
      <c r="E116" s="132">
        <v>0.97803594784900005</v>
      </c>
      <c r="F116" s="134" t="s">
        <v>25</v>
      </c>
      <c r="G116" s="134" t="s">
        <v>26</v>
      </c>
      <c r="H116" s="132">
        <v>0.14683399999999999</v>
      </c>
      <c r="I116" s="158">
        <v>1.4344600000000001E-2</v>
      </c>
    </row>
    <row r="117" spans="1:9">
      <c r="A117" s="144" t="s">
        <v>21</v>
      </c>
      <c r="B117" s="134" t="s">
        <v>22</v>
      </c>
      <c r="C117" s="134" t="s">
        <v>253</v>
      </c>
      <c r="D117" s="134" t="s">
        <v>254</v>
      </c>
      <c r="E117" s="132">
        <v>0.89005261747599995</v>
      </c>
      <c r="F117" s="134" t="s">
        <v>29</v>
      </c>
      <c r="G117" s="134" t="s">
        <v>26</v>
      </c>
      <c r="H117" s="132">
        <v>-7.8010200000000002E-2</v>
      </c>
      <c r="I117" s="158">
        <v>1.3843599999999999E-2</v>
      </c>
    </row>
    <row r="118" spans="1:9">
      <c r="A118" s="144" t="s">
        <v>21</v>
      </c>
      <c r="B118" s="134" t="s">
        <v>22</v>
      </c>
      <c r="C118" s="134" t="s">
        <v>255</v>
      </c>
      <c r="D118" s="134" t="s">
        <v>256</v>
      </c>
      <c r="E118" s="132">
        <v>0.74439450508899996</v>
      </c>
      <c r="F118" s="134" t="s">
        <v>26</v>
      </c>
      <c r="G118" s="134" t="s">
        <v>29</v>
      </c>
      <c r="H118" s="132">
        <v>5.6433900000000002E-2</v>
      </c>
      <c r="I118" s="158">
        <v>1.0779199999999999E-2</v>
      </c>
    </row>
    <row r="119" spans="1:9">
      <c r="A119" s="144" t="s">
        <v>21</v>
      </c>
      <c r="B119" s="134" t="s">
        <v>22</v>
      </c>
      <c r="C119" s="134" t="s">
        <v>257</v>
      </c>
      <c r="D119" s="134" t="s">
        <v>258</v>
      </c>
      <c r="E119" s="132">
        <v>0.97647006722499996</v>
      </c>
      <c r="F119" s="134" t="s">
        <v>26</v>
      </c>
      <c r="G119" s="134" t="s">
        <v>25</v>
      </c>
      <c r="H119" s="132">
        <v>-7.7932500000000002E-2</v>
      </c>
      <c r="I119" s="158">
        <v>1.1764500000000001E-2</v>
      </c>
    </row>
    <row r="120" spans="1:9">
      <c r="A120" s="144" t="s">
        <v>21</v>
      </c>
      <c r="B120" s="134" t="s">
        <v>22</v>
      </c>
      <c r="C120" s="134" t="s">
        <v>259</v>
      </c>
      <c r="D120" s="134" t="s">
        <v>260</v>
      </c>
      <c r="E120" s="132">
        <v>0.70320299918399998</v>
      </c>
      <c r="F120" s="134" t="s">
        <v>26</v>
      </c>
      <c r="G120" s="134" t="s">
        <v>25</v>
      </c>
      <c r="H120" s="132">
        <v>8.5803199999999996E-2</v>
      </c>
      <c r="I120" s="158">
        <v>1.51626E-2</v>
      </c>
    </row>
    <row r="121" spans="1:9">
      <c r="A121" s="144" t="s">
        <v>21</v>
      </c>
      <c r="B121" s="134" t="s">
        <v>22</v>
      </c>
      <c r="C121" s="134" t="s">
        <v>261</v>
      </c>
      <c r="D121" s="134" t="s">
        <v>262</v>
      </c>
      <c r="E121" s="132">
        <v>0.77316497280399998</v>
      </c>
      <c r="F121" s="134" t="s">
        <v>25</v>
      </c>
      <c r="G121" s="134" t="s">
        <v>36</v>
      </c>
      <c r="H121" s="132">
        <v>6.7758600000000002E-2</v>
      </c>
      <c r="I121" s="158">
        <v>1.3013E-2</v>
      </c>
    </row>
    <row r="122" spans="1:9">
      <c r="A122" s="144" t="s">
        <v>21</v>
      </c>
      <c r="B122" s="134" t="s">
        <v>22</v>
      </c>
      <c r="C122" s="134" t="s">
        <v>263</v>
      </c>
      <c r="D122" s="134" t="s">
        <v>264</v>
      </c>
      <c r="E122" s="132">
        <v>0.91042893889599996</v>
      </c>
      <c r="F122" s="134" t="s">
        <v>25</v>
      </c>
      <c r="G122" s="134" t="s">
        <v>29</v>
      </c>
      <c r="H122" s="132">
        <v>-5.1151299999999997E-2</v>
      </c>
      <c r="I122" s="158">
        <v>1.08494E-2</v>
      </c>
    </row>
    <row r="123" spans="1:9">
      <c r="A123" s="144" t="s">
        <v>21</v>
      </c>
      <c r="B123" s="134" t="s">
        <v>22</v>
      </c>
      <c r="C123" s="134" t="s">
        <v>265</v>
      </c>
      <c r="D123" s="134" t="s">
        <v>266</v>
      </c>
      <c r="E123" s="132">
        <v>0.91124397728100004</v>
      </c>
      <c r="F123" s="134" t="s">
        <v>26</v>
      </c>
      <c r="G123" s="134" t="s">
        <v>25</v>
      </c>
      <c r="H123" s="132">
        <v>-5.2210399999999997E-2</v>
      </c>
      <c r="I123" s="158">
        <v>1.08442E-2</v>
      </c>
    </row>
    <row r="124" spans="1:9">
      <c r="A124" s="144" t="s">
        <v>21</v>
      </c>
      <c r="B124" s="134" t="s">
        <v>22</v>
      </c>
      <c r="C124" s="134" t="s">
        <v>267</v>
      </c>
      <c r="D124" s="134" t="s">
        <v>268</v>
      </c>
      <c r="E124" s="132">
        <v>0.87102462436899997</v>
      </c>
      <c r="F124" s="134" t="s">
        <v>29</v>
      </c>
      <c r="G124" s="134" t="s">
        <v>36</v>
      </c>
      <c r="H124" s="132">
        <v>9.2630599999999993E-2</v>
      </c>
      <c r="I124" s="158">
        <v>1.26695E-2</v>
      </c>
    </row>
    <row r="125" spans="1:9">
      <c r="A125" s="144" t="s">
        <v>21</v>
      </c>
      <c r="B125" s="134" t="s">
        <v>22</v>
      </c>
      <c r="C125" s="134" t="s">
        <v>269</v>
      </c>
      <c r="D125" s="134" t="s">
        <v>270</v>
      </c>
      <c r="E125" s="132">
        <v>0.95075370435600004</v>
      </c>
      <c r="F125" s="134" t="s">
        <v>29</v>
      </c>
      <c r="G125" s="134" t="s">
        <v>26</v>
      </c>
      <c r="H125" s="132">
        <v>-0.13723099999999999</v>
      </c>
      <c r="I125" s="158">
        <v>1.5138E-2</v>
      </c>
    </row>
    <row r="126" spans="1:9">
      <c r="A126" s="144" t="s">
        <v>21</v>
      </c>
      <c r="B126" s="134" t="s">
        <v>22</v>
      </c>
      <c r="C126" s="134" t="s">
        <v>271</v>
      </c>
      <c r="D126" s="134" t="s">
        <v>272</v>
      </c>
      <c r="E126" s="132">
        <v>0.984873638464</v>
      </c>
      <c r="F126" s="134" t="s">
        <v>29</v>
      </c>
      <c r="G126" s="134" t="s">
        <v>26</v>
      </c>
      <c r="H126" s="132">
        <v>0.116261</v>
      </c>
      <c r="I126" s="158">
        <v>1.1099899999999999E-2</v>
      </c>
    </row>
    <row r="127" spans="1:9">
      <c r="A127" s="144" t="s">
        <v>21</v>
      </c>
      <c r="B127" s="134" t="s">
        <v>22</v>
      </c>
      <c r="C127" s="134" t="s">
        <v>273</v>
      </c>
      <c r="D127" s="134" t="s">
        <v>274</v>
      </c>
      <c r="E127" s="132">
        <v>0.80641477603599998</v>
      </c>
      <c r="F127" s="134" t="s">
        <v>36</v>
      </c>
      <c r="G127" s="134" t="s">
        <v>25</v>
      </c>
      <c r="H127" s="132">
        <v>6.7720500000000003E-2</v>
      </c>
      <c r="I127" s="158">
        <v>1.28801E-2</v>
      </c>
    </row>
    <row r="128" spans="1:9">
      <c r="A128" s="144" t="s">
        <v>21</v>
      </c>
      <c r="B128" s="134" t="s">
        <v>22</v>
      </c>
      <c r="C128" s="134" t="s">
        <v>275</v>
      </c>
      <c r="D128" s="134" t="s">
        <v>276</v>
      </c>
      <c r="E128" s="132">
        <v>0.95295277324899996</v>
      </c>
      <c r="F128" s="134" t="s">
        <v>36</v>
      </c>
      <c r="G128" s="134" t="s">
        <v>25</v>
      </c>
      <c r="H128" s="132">
        <v>-7.6768500000000003E-2</v>
      </c>
      <c r="I128" s="158">
        <v>1.47817E-2</v>
      </c>
    </row>
    <row r="129" spans="1:9">
      <c r="A129" s="144" t="s">
        <v>21</v>
      </c>
      <c r="B129" s="134" t="s">
        <v>22</v>
      </c>
      <c r="C129" s="134" t="s">
        <v>277</v>
      </c>
      <c r="D129" s="134" t="s">
        <v>278</v>
      </c>
      <c r="E129" s="132">
        <v>0.98126656692100001</v>
      </c>
      <c r="F129" s="134" t="s">
        <v>26</v>
      </c>
      <c r="G129" s="134" t="s">
        <v>29</v>
      </c>
      <c r="H129" s="132">
        <v>-0.110863</v>
      </c>
      <c r="I129" s="158">
        <v>1.5800499999999999E-2</v>
      </c>
    </row>
    <row r="130" spans="1:9">
      <c r="A130" s="144" t="s">
        <v>21</v>
      </c>
      <c r="B130" s="134" t="s">
        <v>22</v>
      </c>
      <c r="C130" s="134" t="s">
        <v>279</v>
      </c>
      <c r="D130" s="134" t="s">
        <v>280</v>
      </c>
      <c r="E130" s="132">
        <v>0.98725487044899995</v>
      </c>
      <c r="F130" s="134" t="s">
        <v>26</v>
      </c>
      <c r="G130" s="134" t="s">
        <v>25</v>
      </c>
      <c r="H130" s="132">
        <v>0.18314900000000001</v>
      </c>
      <c r="I130" s="158">
        <v>2.0584600000000002E-2</v>
      </c>
    </row>
    <row r="131" spans="1:9">
      <c r="A131" s="144" t="s">
        <v>21</v>
      </c>
      <c r="B131" s="134" t="s">
        <v>22</v>
      </c>
      <c r="C131" s="134" t="s">
        <v>281</v>
      </c>
      <c r="D131" s="134" t="s">
        <v>282</v>
      </c>
      <c r="E131" s="132">
        <v>0.90031632250000004</v>
      </c>
      <c r="F131" s="134" t="s">
        <v>26</v>
      </c>
      <c r="G131" s="134" t="s">
        <v>29</v>
      </c>
      <c r="H131" s="132">
        <v>-9.5724199999999995E-2</v>
      </c>
      <c r="I131" s="158">
        <v>1.3836599999999999E-2</v>
      </c>
    </row>
    <row r="132" spans="1:9">
      <c r="A132" s="144" t="s">
        <v>21</v>
      </c>
      <c r="B132" s="134" t="s">
        <v>22</v>
      </c>
      <c r="C132" s="134" t="s">
        <v>283</v>
      </c>
      <c r="D132" s="134" t="s">
        <v>284</v>
      </c>
      <c r="E132" s="132">
        <v>0.90369929816100003</v>
      </c>
      <c r="F132" s="134" t="s">
        <v>26</v>
      </c>
      <c r="G132" s="134" t="s">
        <v>29</v>
      </c>
      <c r="H132" s="132">
        <v>0.19486600000000001</v>
      </c>
      <c r="I132" s="158">
        <v>1.1386500000000001E-2</v>
      </c>
    </row>
    <row r="133" spans="1:9">
      <c r="A133" s="144" t="s">
        <v>21</v>
      </c>
      <c r="B133" s="134" t="s">
        <v>22</v>
      </c>
      <c r="C133" s="134" t="s">
        <v>285</v>
      </c>
      <c r="D133" s="134" t="s">
        <v>286</v>
      </c>
      <c r="E133" s="132">
        <v>0.85871358222399996</v>
      </c>
      <c r="F133" s="134" t="s">
        <v>25</v>
      </c>
      <c r="G133" s="134" t="s">
        <v>36</v>
      </c>
      <c r="H133" s="132">
        <v>-5.9759199999999998E-2</v>
      </c>
      <c r="I133" s="158">
        <v>1.08935E-2</v>
      </c>
    </row>
    <row r="134" spans="1:9">
      <c r="A134" s="144" t="s">
        <v>21</v>
      </c>
      <c r="B134" s="134" t="s">
        <v>22</v>
      </c>
      <c r="C134" s="134" t="s">
        <v>287</v>
      </c>
      <c r="D134" s="134" t="s">
        <v>288</v>
      </c>
      <c r="E134" s="132">
        <v>0.77044155150399996</v>
      </c>
      <c r="F134" s="134" t="s">
        <v>29</v>
      </c>
      <c r="G134" s="134" t="s">
        <v>25</v>
      </c>
      <c r="H134" s="132">
        <v>5.8936799999999998E-2</v>
      </c>
      <c r="I134" s="158">
        <v>1.12792E-2</v>
      </c>
    </row>
    <row r="135" spans="1:9">
      <c r="A135" s="144" t="s">
        <v>21</v>
      </c>
      <c r="B135" s="134" t="s">
        <v>22</v>
      </c>
      <c r="C135" s="134" t="s">
        <v>289</v>
      </c>
      <c r="D135" s="134" t="s">
        <v>290</v>
      </c>
      <c r="E135" s="132">
        <v>0.78607729209999999</v>
      </c>
      <c r="F135" s="134" t="s">
        <v>29</v>
      </c>
      <c r="G135" s="134" t="s">
        <v>26</v>
      </c>
      <c r="H135" s="132">
        <v>9.8034200000000002E-2</v>
      </c>
      <c r="I135" s="158">
        <v>1.42556E-2</v>
      </c>
    </row>
    <row r="136" spans="1:9">
      <c r="A136" s="144" t="s">
        <v>21</v>
      </c>
      <c r="B136" s="134" t="s">
        <v>22</v>
      </c>
      <c r="C136" s="134" t="s">
        <v>291</v>
      </c>
      <c r="D136" s="134" t="s">
        <v>292</v>
      </c>
      <c r="E136" s="132">
        <v>0.74796898190399996</v>
      </c>
      <c r="F136" s="134" t="s">
        <v>36</v>
      </c>
      <c r="G136" s="134" t="s">
        <v>25</v>
      </c>
      <c r="H136" s="132">
        <v>7.4932399999999996E-2</v>
      </c>
      <c r="I136" s="158">
        <v>1.10913E-2</v>
      </c>
    </row>
    <row r="137" spans="1:9">
      <c r="A137" s="144" t="s">
        <v>21</v>
      </c>
      <c r="B137" s="134" t="s">
        <v>22</v>
      </c>
      <c r="C137" s="134" t="s">
        <v>293</v>
      </c>
      <c r="D137" s="134" t="s">
        <v>294</v>
      </c>
      <c r="E137" s="132">
        <v>0.97324933315600004</v>
      </c>
      <c r="F137" s="134" t="s">
        <v>29</v>
      </c>
      <c r="G137" s="134" t="s">
        <v>26</v>
      </c>
      <c r="H137" s="132">
        <v>9.7838999999999995E-2</v>
      </c>
      <c r="I137" s="158">
        <v>1.1009700000000001E-2</v>
      </c>
    </row>
    <row r="138" spans="1:9">
      <c r="A138" s="144" t="s">
        <v>21</v>
      </c>
      <c r="B138" s="134" t="s">
        <v>22</v>
      </c>
      <c r="C138" s="134" t="s">
        <v>295</v>
      </c>
      <c r="D138" s="134" t="s">
        <v>296</v>
      </c>
      <c r="E138" s="132">
        <v>0.96175287610000004</v>
      </c>
      <c r="F138" s="134" t="s">
        <v>25</v>
      </c>
      <c r="G138" s="134" t="s">
        <v>36</v>
      </c>
      <c r="H138" s="132">
        <v>-8.8323299999999993E-2</v>
      </c>
      <c r="I138" s="158">
        <v>1.35417E-2</v>
      </c>
    </row>
    <row r="139" spans="1:9">
      <c r="A139" s="144" t="s">
        <v>21</v>
      </c>
      <c r="B139" s="134" t="s">
        <v>22</v>
      </c>
      <c r="C139" s="134" t="s">
        <v>297</v>
      </c>
      <c r="D139" s="134" t="s">
        <v>298</v>
      </c>
      <c r="E139" s="132">
        <v>0.91973086867599996</v>
      </c>
      <c r="F139" s="134" t="s">
        <v>25</v>
      </c>
      <c r="G139" s="134" t="s">
        <v>26</v>
      </c>
      <c r="H139" s="132">
        <v>-7.4324899999999999E-2</v>
      </c>
      <c r="I139" s="158">
        <v>1.34348E-2</v>
      </c>
    </row>
    <row r="140" spans="1:9">
      <c r="A140" s="144" t="s">
        <v>21</v>
      </c>
      <c r="B140" s="134" t="s">
        <v>22</v>
      </c>
      <c r="C140" s="134" t="s">
        <v>299</v>
      </c>
      <c r="D140" s="134" t="s">
        <v>300</v>
      </c>
      <c r="E140" s="132">
        <v>0.759688303201</v>
      </c>
      <c r="F140" s="134" t="s">
        <v>25</v>
      </c>
      <c r="G140" s="134" t="s">
        <v>36</v>
      </c>
      <c r="H140" s="132">
        <v>8.45495E-2</v>
      </c>
      <c r="I140" s="158">
        <v>1.06991E-2</v>
      </c>
    </row>
    <row r="141" spans="1:9">
      <c r="A141" s="380" t="s">
        <v>21</v>
      </c>
      <c r="B141" s="381" t="s">
        <v>22</v>
      </c>
      <c r="C141" s="381" t="s">
        <v>301</v>
      </c>
      <c r="D141" s="381" t="s">
        <v>302</v>
      </c>
      <c r="E141" s="137">
        <v>0.72366326785599999</v>
      </c>
      <c r="F141" s="381" t="s">
        <v>29</v>
      </c>
      <c r="G141" s="381" t="s">
        <v>26</v>
      </c>
      <c r="H141" s="137">
        <v>-0.26087199999999999</v>
      </c>
      <c r="I141" s="382">
        <v>2.47163E-2</v>
      </c>
    </row>
    <row r="143" spans="1:9">
      <c r="A143" s="189" t="s">
        <v>303</v>
      </c>
    </row>
    <row r="144" spans="1:9">
      <c r="A144" s="189" t="s">
        <v>304</v>
      </c>
    </row>
    <row r="145" spans="1:1">
      <c r="A145" s="189" t="s">
        <v>30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6"/>
  <sheetViews>
    <sheetView zoomScaleNormal="100" workbookViewId="0">
      <selection activeCell="C4" sqref="C4"/>
    </sheetView>
  </sheetViews>
  <sheetFormatPr defaultColWidth="12.42578125" defaultRowHeight="15.95"/>
  <cols>
    <col min="1" max="1" width="17.28515625" style="1" customWidth="1"/>
    <col min="2" max="2" width="17.140625" style="1" customWidth="1"/>
    <col min="3" max="3" width="27.28515625" style="172" bestFit="1" customWidth="1"/>
    <col min="4" max="4" width="22.7109375" style="172" customWidth="1"/>
    <col min="5" max="5" width="22.85546875" style="172" customWidth="1"/>
    <col min="6" max="6" width="12.42578125" style="172"/>
    <col min="7" max="16384" width="12.42578125" style="1"/>
  </cols>
  <sheetData>
    <row r="1" spans="1:27">
      <c r="A1" s="187" t="s">
        <v>5</v>
      </c>
      <c r="B1" s="185"/>
      <c r="C1" s="184"/>
      <c r="D1" s="184"/>
      <c r="E1" s="184"/>
      <c r="F1" s="183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/>
      <c r="AA1" s="178"/>
    </row>
    <row r="2" spans="1:27">
      <c r="A2" s="186" t="s">
        <v>306</v>
      </c>
      <c r="B2" s="185"/>
      <c r="C2" s="184"/>
      <c r="D2" s="184"/>
      <c r="E2" s="184"/>
      <c r="F2" s="183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</row>
    <row r="3" spans="1:27">
      <c r="A3" s="180"/>
      <c r="B3" s="178"/>
      <c r="C3" s="179"/>
      <c r="D3" s="179"/>
      <c r="E3" s="179"/>
      <c r="F3" s="179"/>
      <c r="G3" s="178"/>
      <c r="H3" s="178"/>
      <c r="I3" s="178"/>
      <c r="J3" s="178"/>
      <c r="K3" s="178"/>
      <c r="L3" s="178"/>
      <c r="M3" s="178"/>
      <c r="N3" s="178"/>
      <c r="O3" s="178"/>
      <c r="P3" s="178"/>
      <c r="Q3" s="178"/>
      <c r="R3" s="178"/>
      <c r="S3" s="178"/>
      <c r="T3" s="178"/>
      <c r="U3" s="178"/>
      <c r="V3" s="178"/>
      <c r="W3" s="178"/>
      <c r="X3" s="178"/>
      <c r="Y3" s="178"/>
      <c r="Z3" s="178"/>
      <c r="AA3" s="178"/>
    </row>
    <row r="4" spans="1:27" s="176" customFormat="1" ht="14.1">
      <c r="A4" s="363" t="s">
        <v>307</v>
      </c>
      <c r="B4" s="364" t="s">
        <v>308</v>
      </c>
      <c r="C4" s="363" t="s">
        <v>309</v>
      </c>
      <c r="D4" s="364" t="s">
        <v>22</v>
      </c>
      <c r="E4" s="364" t="s">
        <v>310</v>
      </c>
      <c r="F4" s="365" t="s">
        <v>311</v>
      </c>
      <c r="G4" s="177"/>
      <c r="H4" s="177"/>
      <c r="I4" s="177"/>
      <c r="J4" s="177"/>
      <c r="K4" s="177"/>
      <c r="L4" s="177"/>
      <c r="M4" s="177"/>
      <c r="N4" s="177"/>
      <c r="O4" s="177"/>
      <c r="P4" s="177"/>
      <c r="Q4" s="177"/>
      <c r="R4" s="177"/>
      <c r="S4" s="177"/>
      <c r="T4" s="177"/>
      <c r="U4" s="177"/>
      <c r="V4" s="177"/>
      <c r="W4" s="177"/>
      <c r="X4" s="177"/>
      <c r="Y4" s="177"/>
      <c r="Z4" s="177"/>
      <c r="AA4" s="177"/>
    </row>
    <row r="5" spans="1:27" s="182" customFormat="1" ht="12">
      <c r="A5" s="366" t="s">
        <v>312</v>
      </c>
      <c r="B5" s="367" t="s">
        <v>313</v>
      </c>
      <c r="C5" s="368">
        <v>0</v>
      </c>
      <c r="D5" s="368">
        <v>1</v>
      </c>
      <c r="E5" s="368">
        <v>0</v>
      </c>
      <c r="F5" s="369">
        <f>C5+D5+E5</f>
        <v>1</v>
      </c>
      <c r="G5" s="362"/>
      <c r="H5" s="362"/>
      <c r="I5" s="362"/>
      <c r="J5" s="362"/>
      <c r="K5" s="362"/>
      <c r="L5" s="362"/>
      <c r="M5" s="362"/>
      <c r="N5" s="362"/>
      <c r="O5" s="362"/>
      <c r="P5" s="362"/>
      <c r="Q5" s="362"/>
      <c r="R5" s="362"/>
      <c r="S5" s="362"/>
      <c r="T5" s="362"/>
      <c r="U5" s="362"/>
      <c r="V5" s="362"/>
      <c r="W5" s="362"/>
      <c r="X5" s="362"/>
      <c r="Y5" s="362"/>
      <c r="Z5" s="362"/>
      <c r="AA5" s="362"/>
    </row>
    <row r="6" spans="1:27">
      <c r="A6" s="370" t="s">
        <v>314</v>
      </c>
      <c r="B6" s="181" t="s">
        <v>313</v>
      </c>
      <c r="C6" s="174">
        <v>1</v>
      </c>
      <c r="D6" s="174">
        <v>1</v>
      </c>
      <c r="E6" s="174">
        <v>1</v>
      </c>
      <c r="F6" s="173">
        <f>C6+D6+E6</f>
        <v>3</v>
      </c>
    </row>
    <row r="7" spans="1:27">
      <c r="A7" s="371" t="s">
        <v>315</v>
      </c>
      <c r="B7" s="182" t="s">
        <v>21</v>
      </c>
      <c r="C7" s="361">
        <v>1</v>
      </c>
      <c r="D7" s="361">
        <v>1</v>
      </c>
      <c r="E7" s="361">
        <v>1</v>
      </c>
      <c r="F7" s="175">
        <f>C7+D7+E7</f>
        <v>3</v>
      </c>
    </row>
    <row r="8" spans="1:27">
      <c r="A8" s="371" t="s">
        <v>316</v>
      </c>
      <c r="B8" s="182" t="s">
        <v>21</v>
      </c>
      <c r="C8" s="361">
        <v>1</v>
      </c>
      <c r="D8" s="361">
        <v>1</v>
      </c>
      <c r="E8" s="361">
        <v>0</v>
      </c>
      <c r="F8" s="175">
        <f>C8+D8+E8</f>
        <v>2</v>
      </c>
    </row>
    <row r="9" spans="1:27">
      <c r="A9" s="371" t="s">
        <v>317</v>
      </c>
      <c r="B9" s="182" t="s">
        <v>21</v>
      </c>
      <c r="C9" s="361">
        <v>1</v>
      </c>
      <c r="D9" s="361">
        <v>1</v>
      </c>
      <c r="E9" s="361">
        <v>1</v>
      </c>
      <c r="F9" s="175">
        <f t="shared" ref="F9:F72" si="0">C9+D9+E9</f>
        <v>3</v>
      </c>
    </row>
    <row r="10" spans="1:27">
      <c r="A10" s="371" t="s">
        <v>318</v>
      </c>
      <c r="B10" s="182" t="s">
        <v>21</v>
      </c>
      <c r="C10" s="361">
        <v>1</v>
      </c>
      <c r="D10" s="361">
        <v>1</v>
      </c>
      <c r="E10" s="361">
        <v>1</v>
      </c>
      <c r="F10" s="175">
        <f t="shared" si="0"/>
        <v>3</v>
      </c>
    </row>
    <row r="11" spans="1:27">
      <c r="A11" s="371" t="s">
        <v>101</v>
      </c>
      <c r="B11" s="182" t="s">
        <v>21</v>
      </c>
      <c r="C11" s="361">
        <v>1</v>
      </c>
      <c r="D11" s="361">
        <v>1</v>
      </c>
      <c r="E11" s="361">
        <v>1</v>
      </c>
      <c r="F11" s="175">
        <f t="shared" si="0"/>
        <v>3</v>
      </c>
    </row>
    <row r="12" spans="1:27">
      <c r="A12" s="371" t="s">
        <v>319</v>
      </c>
      <c r="B12" s="182" t="s">
        <v>21</v>
      </c>
      <c r="C12" s="361">
        <v>1</v>
      </c>
      <c r="D12" s="361">
        <v>1</v>
      </c>
      <c r="E12" s="361">
        <v>0</v>
      </c>
      <c r="F12" s="175">
        <f t="shared" si="0"/>
        <v>2</v>
      </c>
    </row>
    <row r="13" spans="1:27">
      <c r="A13" s="371" t="s">
        <v>141</v>
      </c>
      <c r="B13" s="182" t="s">
        <v>21</v>
      </c>
      <c r="C13" s="361">
        <v>1</v>
      </c>
      <c r="D13" s="361">
        <v>1</v>
      </c>
      <c r="E13" s="361">
        <v>1</v>
      </c>
      <c r="F13" s="175">
        <f t="shared" si="0"/>
        <v>3</v>
      </c>
    </row>
    <row r="14" spans="1:27">
      <c r="A14" s="371" t="s">
        <v>320</v>
      </c>
      <c r="B14" s="182" t="s">
        <v>21</v>
      </c>
      <c r="C14" s="361">
        <v>1</v>
      </c>
      <c r="D14" s="361">
        <v>1</v>
      </c>
      <c r="E14" s="361">
        <v>1</v>
      </c>
      <c r="F14" s="175">
        <f t="shared" si="0"/>
        <v>3</v>
      </c>
    </row>
    <row r="15" spans="1:27">
      <c r="A15" s="371" t="s">
        <v>321</v>
      </c>
      <c r="B15" s="182" t="s">
        <v>21</v>
      </c>
      <c r="C15" s="361">
        <v>1</v>
      </c>
      <c r="D15" s="361">
        <v>1</v>
      </c>
      <c r="E15" s="361">
        <v>0</v>
      </c>
      <c r="F15" s="175">
        <f t="shared" si="0"/>
        <v>2</v>
      </c>
    </row>
    <row r="16" spans="1:27">
      <c r="A16" s="371" t="s">
        <v>322</v>
      </c>
      <c r="B16" s="182" t="s">
        <v>21</v>
      </c>
      <c r="C16" s="361">
        <v>1</v>
      </c>
      <c r="D16" s="361">
        <v>1</v>
      </c>
      <c r="E16" s="361">
        <v>1</v>
      </c>
      <c r="F16" s="175">
        <f t="shared" si="0"/>
        <v>3</v>
      </c>
    </row>
    <row r="17" spans="1:6">
      <c r="A17" s="372" t="s">
        <v>323</v>
      </c>
      <c r="B17" s="182" t="s">
        <v>21</v>
      </c>
      <c r="C17" s="361">
        <v>0</v>
      </c>
      <c r="D17" s="361">
        <v>1</v>
      </c>
      <c r="E17" s="361">
        <v>1</v>
      </c>
      <c r="F17" s="175">
        <f t="shared" si="0"/>
        <v>2</v>
      </c>
    </row>
    <row r="18" spans="1:6">
      <c r="A18" s="372" t="s">
        <v>324</v>
      </c>
      <c r="B18" s="182" t="s">
        <v>21</v>
      </c>
      <c r="C18" s="361">
        <v>0</v>
      </c>
      <c r="D18" s="361">
        <v>1</v>
      </c>
      <c r="E18" s="361">
        <v>1</v>
      </c>
      <c r="F18" s="175">
        <f t="shared" si="0"/>
        <v>2</v>
      </c>
    </row>
    <row r="19" spans="1:6">
      <c r="A19" s="372" t="s">
        <v>325</v>
      </c>
      <c r="B19" s="182" t="s">
        <v>21</v>
      </c>
      <c r="C19" s="361">
        <v>0</v>
      </c>
      <c r="D19" s="361">
        <v>1</v>
      </c>
      <c r="E19" s="361">
        <v>1</v>
      </c>
      <c r="F19" s="175">
        <f t="shared" si="0"/>
        <v>2</v>
      </c>
    </row>
    <row r="20" spans="1:6">
      <c r="A20" s="372" t="s">
        <v>265</v>
      </c>
      <c r="B20" s="182" t="s">
        <v>21</v>
      </c>
      <c r="C20" s="361">
        <v>0</v>
      </c>
      <c r="D20" s="361">
        <v>1</v>
      </c>
      <c r="E20" s="361">
        <v>1</v>
      </c>
      <c r="F20" s="175">
        <f t="shared" si="0"/>
        <v>2</v>
      </c>
    </row>
    <row r="21" spans="1:6">
      <c r="A21" s="372" t="s">
        <v>326</v>
      </c>
      <c r="B21" s="182" t="s">
        <v>21</v>
      </c>
      <c r="C21" s="361">
        <v>0</v>
      </c>
      <c r="D21" s="361">
        <v>1</v>
      </c>
      <c r="E21" s="361">
        <v>1</v>
      </c>
      <c r="F21" s="175">
        <f t="shared" si="0"/>
        <v>2</v>
      </c>
    </row>
    <row r="22" spans="1:6">
      <c r="A22" s="372" t="s">
        <v>79</v>
      </c>
      <c r="B22" s="182" t="s">
        <v>21</v>
      </c>
      <c r="C22" s="361">
        <v>0</v>
      </c>
      <c r="D22" s="361">
        <v>1</v>
      </c>
      <c r="E22" s="361">
        <v>1</v>
      </c>
      <c r="F22" s="175">
        <f t="shared" si="0"/>
        <v>2</v>
      </c>
    </row>
    <row r="23" spans="1:6">
      <c r="A23" s="372" t="s">
        <v>327</v>
      </c>
      <c r="B23" s="182" t="s">
        <v>21</v>
      </c>
      <c r="C23" s="361">
        <v>0</v>
      </c>
      <c r="D23" s="361">
        <v>1</v>
      </c>
      <c r="E23" s="361">
        <v>1</v>
      </c>
      <c r="F23" s="175">
        <f>C23+D23+E23</f>
        <v>2</v>
      </c>
    </row>
    <row r="24" spans="1:6">
      <c r="A24" s="372" t="s">
        <v>328</v>
      </c>
      <c r="B24" s="182" t="s">
        <v>21</v>
      </c>
      <c r="C24" s="361">
        <v>0</v>
      </c>
      <c r="D24" s="361">
        <v>1</v>
      </c>
      <c r="E24" s="361">
        <v>1</v>
      </c>
      <c r="F24" s="175">
        <f t="shared" si="0"/>
        <v>2</v>
      </c>
    </row>
    <row r="25" spans="1:6">
      <c r="A25" s="372" t="s">
        <v>329</v>
      </c>
      <c r="B25" s="182" t="s">
        <v>21</v>
      </c>
      <c r="C25" s="361">
        <v>0</v>
      </c>
      <c r="D25" s="361">
        <v>1</v>
      </c>
      <c r="E25" s="361">
        <v>1</v>
      </c>
      <c r="F25" s="175">
        <f t="shared" si="0"/>
        <v>2</v>
      </c>
    </row>
    <row r="26" spans="1:6">
      <c r="A26" s="372" t="s">
        <v>330</v>
      </c>
      <c r="B26" s="182" t="s">
        <v>21</v>
      </c>
      <c r="C26" s="361">
        <v>0</v>
      </c>
      <c r="D26" s="361">
        <v>1</v>
      </c>
      <c r="E26" s="361">
        <v>1</v>
      </c>
      <c r="F26" s="175">
        <f t="shared" si="0"/>
        <v>2</v>
      </c>
    </row>
    <row r="27" spans="1:6">
      <c r="A27" s="372" t="s">
        <v>331</v>
      </c>
      <c r="B27" s="182" t="s">
        <v>21</v>
      </c>
      <c r="C27" s="361">
        <v>0</v>
      </c>
      <c r="D27" s="361">
        <v>1</v>
      </c>
      <c r="E27" s="361">
        <v>1</v>
      </c>
      <c r="F27" s="175">
        <f t="shared" si="0"/>
        <v>2</v>
      </c>
    </row>
    <row r="28" spans="1:6">
      <c r="A28" s="372" t="s">
        <v>332</v>
      </c>
      <c r="B28" s="182" t="s">
        <v>21</v>
      </c>
      <c r="C28" s="361">
        <v>0</v>
      </c>
      <c r="D28" s="361">
        <v>1</v>
      </c>
      <c r="E28" s="361">
        <v>1</v>
      </c>
      <c r="F28" s="175">
        <f t="shared" si="0"/>
        <v>2</v>
      </c>
    </row>
    <row r="29" spans="1:6">
      <c r="A29" s="372" t="s">
        <v>333</v>
      </c>
      <c r="B29" s="182" t="s">
        <v>21</v>
      </c>
      <c r="C29" s="361">
        <v>0</v>
      </c>
      <c r="D29" s="361">
        <v>1</v>
      </c>
      <c r="E29" s="361">
        <v>0</v>
      </c>
      <c r="F29" s="175">
        <f t="shared" si="0"/>
        <v>1</v>
      </c>
    </row>
    <row r="30" spans="1:6">
      <c r="A30" s="372" t="s">
        <v>334</v>
      </c>
      <c r="B30" s="182" t="s">
        <v>21</v>
      </c>
      <c r="C30" s="361">
        <v>0</v>
      </c>
      <c r="D30" s="361">
        <v>1</v>
      </c>
      <c r="E30" s="361">
        <v>0</v>
      </c>
      <c r="F30" s="175">
        <f t="shared" si="0"/>
        <v>1</v>
      </c>
    </row>
    <row r="31" spans="1:6">
      <c r="A31" s="372" t="s">
        <v>335</v>
      </c>
      <c r="B31" s="182" t="s">
        <v>21</v>
      </c>
      <c r="C31" s="361">
        <v>0</v>
      </c>
      <c r="D31" s="361">
        <v>1</v>
      </c>
      <c r="E31" s="361">
        <v>0</v>
      </c>
      <c r="F31" s="175">
        <f t="shared" si="0"/>
        <v>1</v>
      </c>
    </row>
    <row r="32" spans="1:6">
      <c r="A32" s="372" t="s">
        <v>336</v>
      </c>
      <c r="B32" s="182" t="s">
        <v>21</v>
      </c>
      <c r="C32" s="361">
        <v>0</v>
      </c>
      <c r="D32" s="361">
        <v>1</v>
      </c>
      <c r="E32" s="361">
        <v>0</v>
      </c>
      <c r="F32" s="175">
        <f t="shared" si="0"/>
        <v>1</v>
      </c>
    </row>
    <row r="33" spans="1:6">
      <c r="A33" s="372" t="s">
        <v>337</v>
      </c>
      <c r="B33" s="182" t="s">
        <v>21</v>
      </c>
      <c r="C33" s="361">
        <v>0</v>
      </c>
      <c r="D33" s="361">
        <v>1</v>
      </c>
      <c r="E33" s="361">
        <v>0</v>
      </c>
      <c r="F33" s="175">
        <f t="shared" si="0"/>
        <v>1</v>
      </c>
    </row>
    <row r="34" spans="1:6">
      <c r="A34" s="372" t="s">
        <v>338</v>
      </c>
      <c r="B34" s="182" t="s">
        <v>21</v>
      </c>
      <c r="C34" s="361">
        <v>0</v>
      </c>
      <c r="D34" s="361">
        <v>1</v>
      </c>
      <c r="E34" s="361">
        <v>0</v>
      </c>
      <c r="F34" s="175">
        <f t="shared" si="0"/>
        <v>1</v>
      </c>
    </row>
    <row r="35" spans="1:6">
      <c r="A35" s="372" t="s">
        <v>339</v>
      </c>
      <c r="B35" s="182" t="s">
        <v>21</v>
      </c>
      <c r="C35" s="361">
        <v>0</v>
      </c>
      <c r="D35" s="361">
        <v>1</v>
      </c>
      <c r="E35" s="361">
        <v>0</v>
      </c>
      <c r="F35" s="175">
        <f t="shared" si="0"/>
        <v>1</v>
      </c>
    </row>
    <row r="36" spans="1:6">
      <c r="A36" s="372" t="s">
        <v>340</v>
      </c>
      <c r="B36" s="182" t="s">
        <v>21</v>
      </c>
      <c r="C36" s="361">
        <v>0</v>
      </c>
      <c r="D36" s="361">
        <v>1</v>
      </c>
      <c r="E36" s="361">
        <v>0</v>
      </c>
      <c r="F36" s="175">
        <f t="shared" si="0"/>
        <v>1</v>
      </c>
    </row>
    <row r="37" spans="1:6">
      <c r="A37" s="372" t="s">
        <v>341</v>
      </c>
      <c r="B37" s="182" t="s">
        <v>21</v>
      </c>
      <c r="C37" s="361">
        <v>0</v>
      </c>
      <c r="D37" s="361">
        <v>1</v>
      </c>
      <c r="E37" s="361">
        <v>0</v>
      </c>
      <c r="F37" s="175">
        <f t="shared" si="0"/>
        <v>1</v>
      </c>
    </row>
    <row r="38" spans="1:6">
      <c r="A38" s="372" t="s">
        <v>342</v>
      </c>
      <c r="B38" s="182" t="s">
        <v>21</v>
      </c>
      <c r="C38" s="361">
        <v>0</v>
      </c>
      <c r="D38" s="361">
        <v>1</v>
      </c>
      <c r="E38" s="361">
        <v>0</v>
      </c>
      <c r="F38" s="175">
        <f t="shared" si="0"/>
        <v>1</v>
      </c>
    </row>
    <row r="39" spans="1:6">
      <c r="A39" s="372" t="s">
        <v>139</v>
      </c>
      <c r="B39" s="182" t="s">
        <v>21</v>
      </c>
      <c r="C39" s="361">
        <v>0</v>
      </c>
      <c r="D39" s="361">
        <v>1</v>
      </c>
      <c r="E39" s="361">
        <v>0</v>
      </c>
      <c r="F39" s="175">
        <f t="shared" si="0"/>
        <v>1</v>
      </c>
    </row>
    <row r="40" spans="1:6">
      <c r="A40" s="372" t="s">
        <v>343</v>
      </c>
      <c r="B40" s="182" t="s">
        <v>21</v>
      </c>
      <c r="C40" s="361">
        <v>0</v>
      </c>
      <c r="D40" s="361">
        <v>1</v>
      </c>
      <c r="E40" s="361">
        <v>0</v>
      </c>
      <c r="F40" s="175">
        <f t="shared" si="0"/>
        <v>1</v>
      </c>
    </row>
    <row r="41" spans="1:6">
      <c r="A41" s="372" t="s">
        <v>344</v>
      </c>
      <c r="B41" s="182" t="s">
        <v>21</v>
      </c>
      <c r="C41" s="361">
        <v>0</v>
      </c>
      <c r="D41" s="361">
        <v>1</v>
      </c>
      <c r="E41" s="361">
        <v>0</v>
      </c>
      <c r="F41" s="175">
        <f t="shared" si="0"/>
        <v>1</v>
      </c>
    </row>
    <row r="42" spans="1:6">
      <c r="A42" s="372" t="s">
        <v>345</v>
      </c>
      <c r="B42" s="182" t="s">
        <v>21</v>
      </c>
      <c r="C42" s="361">
        <v>0</v>
      </c>
      <c r="D42" s="361">
        <v>1</v>
      </c>
      <c r="E42" s="361">
        <v>0</v>
      </c>
      <c r="F42" s="175">
        <f t="shared" si="0"/>
        <v>1</v>
      </c>
    </row>
    <row r="43" spans="1:6">
      <c r="A43" s="372" t="s">
        <v>346</v>
      </c>
      <c r="B43" s="182" t="s">
        <v>21</v>
      </c>
      <c r="C43" s="361">
        <v>0</v>
      </c>
      <c r="D43" s="361">
        <v>1</v>
      </c>
      <c r="E43" s="361">
        <v>0</v>
      </c>
      <c r="F43" s="175">
        <f t="shared" si="0"/>
        <v>1</v>
      </c>
    </row>
    <row r="44" spans="1:6">
      <c r="A44" s="372" t="s">
        <v>347</v>
      </c>
      <c r="B44" s="182" t="s">
        <v>21</v>
      </c>
      <c r="C44" s="361">
        <v>0</v>
      </c>
      <c r="D44" s="361">
        <v>1</v>
      </c>
      <c r="E44" s="361">
        <v>0</v>
      </c>
      <c r="F44" s="175">
        <f t="shared" si="0"/>
        <v>1</v>
      </c>
    </row>
    <row r="45" spans="1:6">
      <c r="A45" s="372" t="s">
        <v>91</v>
      </c>
      <c r="B45" s="182" t="s">
        <v>21</v>
      </c>
      <c r="C45" s="361">
        <v>0</v>
      </c>
      <c r="D45" s="361">
        <v>1</v>
      </c>
      <c r="E45" s="361">
        <v>0</v>
      </c>
      <c r="F45" s="175">
        <f t="shared" si="0"/>
        <v>1</v>
      </c>
    </row>
    <row r="46" spans="1:6">
      <c r="A46" s="372" t="s">
        <v>43</v>
      </c>
      <c r="B46" s="182" t="s">
        <v>21</v>
      </c>
      <c r="C46" s="361">
        <v>0</v>
      </c>
      <c r="D46" s="361">
        <v>1</v>
      </c>
      <c r="E46" s="361">
        <v>0</v>
      </c>
      <c r="F46" s="175">
        <f t="shared" si="0"/>
        <v>1</v>
      </c>
    </row>
    <row r="47" spans="1:6">
      <c r="A47" s="372" t="s">
        <v>348</v>
      </c>
      <c r="B47" s="182" t="s">
        <v>21</v>
      </c>
      <c r="C47" s="361">
        <v>0</v>
      </c>
      <c r="D47" s="361">
        <v>1</v>
      </c>
      <c r="E47" s="361">
        <v>0</v>
      </c>
      <c r="F47" s="175">
        <f t="shared" si="0"/>
        <v>1</v>
      </c>
    </row>
    <row r="48" spans="1:6">
      <c r="A48" s="372" t="s">
        <v>349</v>
      </c>
      <c r="B48" s="182" t="s">
        <v>21</v>
      </c>
      <c r="C48" s="361">
        <v>0</v>
      </c>
      <c r="D48" s="361">
        <v>1</v>
      </c>
      <c r="E48" s="361">
        <v>0</v>
      </c>
      <c r="F48" s="175">
        <f t="shared" si="0"/>
        <v>1</v>
      </c>
    </row>
    <row r="49" spans="1:6">
      <c r="A49" s="372" t="s">
        <v>350</v>
      </c>
      <c r="B49" s="182" t="s">
        <v>21</v>
      </c>
      <c r="C49" s="361">
        <v>0</v>
      </c>
      <c r="D49" s="361">
        <v>1</v>
      </c>
      <c r="E49" s="361">
        <v>0</v>
      </c>
      <c r="F49" s="175">
        <f t="shared" si="0"/>
        <v>1</v>
      </c>
    </row>
    <row r="50" spans="1:6">
      <c r="A50" s="372" t="s">
        <v>351</v>
      </c>
      <c r="B50" s="182" t="s">
        <v>21</v>
      </c>
      <c r="C50" s="361">
        <v>0</v>
      </c>
      <c r="D50" s="361">
        <v>1</v>
      </c>
      <c r="E50" s="361">
        <v>0</v>
      </c>
      <c r="F50" s="175">
        <f t="shared" si="0"/>
        <v>1</v>
      </c>
    </row>
    <row r="51" spans="1:6">
      <c r="A51" s="372" t="s">
        <v>352</v>
      </c>
      <c r="B51" s="182" t="s">
        <v>21</v>
      </c>
      <c r="C51" s="361">
        <v>0</v>
      </c>
      <c r="D51" s="361">
        <v>1</v>
      </c>
      <c r="E51" s="361">
        <v>0</v>
      </c>
      <c r="F51" s="175">
        <f t="shared" si="0"/>
        <v>1</v>
      </c>
    </row>
    <row r="52" spans="1:6">
      <c r="A52" s="372" t="s">
        <v>353</v>
      </c>
      <c r="B52" s="182" t="s">
        <v>21</v>
      </c>
      <c r="C52" s="361">
        <v>0</v>
      </c>
      <c r="D52" s="361">
        <v>1</v>
      </c>
      <c r="E52" s="361">
        <v>0</v>
      </c>
      <c r="F52" s="175">
        <f t="shared" si="0"/>
        <v>1</v>
      </c>
    </row>
    <row r="53" spans="1:6">
      <c r="A53" s="372" t="s">
        <v>354</v>
      </c>
      <c r="B53" s="182" t="s">
        <v>21</v>
      </c>
      <c r="C53" s="361">
        <v>0</v>
      </c>
      <c r="D53" s="361">
        <v>1</v>
      </c>
      <c r="E53" s="361">
        <v>0</v>
      </c>
      <c r="F53" s="175">
        <f t="shared" si="0"/>
        <v>1</v>
      </c>
    </row>
    <row r="54" spans="1:6">
      <c r="A54" s="372" t="s">
        <v>355</v>
      </c>
      <c r="B54" s="182" t="s">
        <v>21</v>
      </c>
      <c r="C54" s="361">
        <v>0</v>
      </c>
      <c r="D54" s="361">
        <v>1</v>
      </c>
      <c r="E54" s="361">
        <v>0</v>
      </c>
      <c r="F54" s="175">
        <f t="shared" si="0"/>
        <v>1</v>
      </c>
    </row>
    <row r="55" spans="1:6">
      <c r="A55" s="372" t="s">
        <v>356</v>
      </c>
      <c r="B55" s="182" t="s">
        <v>21</v>
      </c>
      <c r="C55" s="361">
        <v>0</v>
      </c>
      <c r="D55" s="361">
        <v>1</v>
      </c>
      <c r="E55" s="361">
        <v>0</v>
      </c>
      <c r="F55" s="175">
        <f t="shared" si="0"/>
        <v>1</v>
      </c>
    </row>
    <row r="56" spans="1:6">
      <c r="A56" s="372" t="s">
        <v>357</v>
      </c>
      <c r="B56" s="182" t="s">
        <v>21</v>
      </c>
      <c r="C56" s="361">
        <v>0</v>
      </c>
      <c r="D56" s="361">
        <v>1</v>
      </c>
      <c r="E56" s="361">
        <v>0</v>
      </c>
      <c r="F56" s="175">
        <f t="shared" si="0"/>
        <v>1</v>
      </c>
    </row>
    <row r="57" spans="1:6">
      <c r="A57" s="372" t="s">
        <v>358</v>
      </c>
      <c r="B57" s="182" t="s">
        <v>21</v>
      </c>
      <c r="C57" s="361">
        <v>0</v>
      </c>
      <c r="D57" s="361">
        <v>1</v>
      </c>
      <c r="E57" s="361">
        <v>0</v>
      </c>
      <c r="F57" s="175">
        <f t="shared" si="0"/>
        <v>1</v>
      </c>
    </row>
    <row r="58" spans="1:6">
      <c r="A58" s="372" t="s">
        <v>93</v>
      </c>
      <c r="B58" s="182" t="s">
        <v>21</v>
      </c>
      <c r="C58" s="361">
        <v>0</v>
      </c>
      <c r="D58" s="361">
        <v>1</v>
      </c>
      <c r="E58" s="361">
        <v>0</v>
      </c>
      <c r="F58" s="175">
        <f t="shared" si="0"/>
        <v>1</v>
      </c>
    </row>
    <row r="59" spans="1:6">
      <c r="A59" s="372" t="s">
        <v>359</v>
      </c>
      <c r="B59" s="182" t="s">
        <v>21</v>
      </c>
      <c r="C59" s="361">
        <v>0</v>
      </c>
      <c r="D59" s="361">
        <v>1</v>
      </c>
      <c r="E59" s="361">
        <v>0</v>
      </c>
      <c r="F59" s="175">
        <f t="shared" si="0"/>
        <v>1</v>
      </c>
    </row>
    <row r="60" spans="1:6">
      <c r="A60" s="372" t="s">
        <v>360</v>
      </c>
      <c r="B60" s="182" t="s">
        <v>21</v>
      </c>
      <c r="C60" s="361">
        <v>0</v>
      </c>
      <c r="D60" s="361">
        <v>1</v>
      </c>
      <c r="E60" s="361">
        <v>0</v>
      </c>
      <c r="F60" s="175">
        <f t="shared" si="0"/>
        <v>1</v>
      </c>
    </row>
    <row r="61" spans="1:6">
      <c r="A61" s="372" t="s">
        <v>361</v>
      </c>
      <c r="B61" s="182" t="s">
        <v>21</v>
      </c>
      <c r="C61" s="361">
        <v>0</v>
      </c>
      <c r="D61" s="361">
        <v>1</v>
      </c>
      <c r="E61" s="361">
        <v>0</v>
      </c>
      <c r="F61" s="175">
        <f t="shared" si="0"/>
        <v>1</v>
      </c>
    </row>
    <row r="62" spans="1:6">
      <c r="A62" s="372" t="s">
        <v>362</v>
      </c>
      <c r="B62" s="182" t="s">
        <v>21</v>
      </c>
      <c r="C62" s="361">
        <v>0</v>
      </c>
      <c r="D62" s="361">
        <v>1</v>
      </c>
      <c r="E62" s="361">
        <v>0</v>
      </c>
      <c r="F62" s="175">
        <f t="shared" si="0"/>
        <v>1</v>
      </c>
    </row>
    <row r="63" spans="1:6">
      <c r="A63" s="372" t="s">
        <v>363</v>
      </c>
      <c r="B63" s="182" t="s">
        <v>21</v>
      </c>
      <c r="C63" s="361">
        <v>0</v>
      </c>
      <c r="D63" s="361">
        <v>1</v>
      </c>
      <c r="E63" s="361">
        <v>0</v>
      </c>
      <c r="F63" s="175">
        <f t="shared" si="0"/>
        <v>1</v>
      </c>
    </row>
    <row r="64" spans="1:6">
      <c r="A64" s="372" t="s">
        <v>364</v>
      </c>
      <c r="B64" s="182" t="s">
        <v>21</v>
      </c>
      <c r="C64" s="361">
        <v>0</v>
      </c>
      <c r="D64" s="361">
        <v>1</v>
      </c>
      <c r="E64" s="361">
        <v>0</v>
      </c>
      <c r="F64" s="175">
        <f t="shared" si="0"/>
        <v>1</v>
      </c>
    </row>
    <row r="65" spans="1:6">
      <c r="A65" s="372" t="s">
        <v>365</v>
      </c>
      <c r="B65" s="182" t="s">
        <v>21</v>
      </c>
      <c r="C65" s="361">
        <v>0</v>
      </c>
      <c r="D65" s="361">
        <v>1</v>
      </c>
      <c r="E65" s="361">
        <v>0</v>
      </c>
      <c r="F65" s="175">
        <f t="shared" si="0"/>
        <v>1</v>
      </c>
    </row>
    <row r="66" spans="1:6">
      <c r="A66" s="372" t="s">
        <v>27</v>
      </c>
      <c r="B66" s="182" t="s">
        <v>21</v>
      </c>
      <c r="C66" s="361">
        <v>0</v>
      </c>
      <c r="D66" s="361">
        <v>1</v>
      </c>
      <c r="E66" s="361">
        <v>0</v>
      </c>
      <c r="F66" s="175">
        <f t="shared" si="0"/>
        <v>1</v>
      </c>
    </row>
    <row r="67" spans="1:6">
      <c r="A67" s="372" t="s">
        <v>61</v>
      </c>
      <c r="B67" s="182" t="s">
        <v>21</v>
      </c>
      <c r="C67" s="361">
        <v>0</v>
      </c>
      <c r="D67" s="361">
        <v>1</v>
      </c>
      <c r="E67" s="361">
        <v>0</v>
      </c>
      <c r="F67" s="175">
        <f t="shared" si="0"/>
        <v>1</v>
      </c>
    </row>
    <row r="68" spans="1:6">
      <c r="A68" s="372" t="s">
        <v>366</v>
      </c>
      <c r="B68" s="182" t="s">
        <v>21</v>
      </c>
      <c r="C68" s="361">
        <v>0</v>
      </c>
      <c r="D68" s="361">
        <v>1</v>
      </c>
      <c r="E68" s="361">
        <v>0</v>
      </c>
      <c r="F68" s="175">
        <f t="shared" si="0"/>
        <v>1</v>
      </c>
    </row>
    <row r="69" spans="1:6">
      <c r="A69" s="372" t="s">
        <v>367</v>
      </c>
      <c r="B69" s="182" t="s">
        <v>21</v>
      </c>
      <c r="C69" s="361">
        <v>0</v>
      </c>
      <c r="D69" s="361">
        <v>1</v>
      </c>
      <c r="E69" s="361">
        <v>0</v>
      </c>
      <c r="F69" s="175">
        <f t="shared" si="0"/>
        <v>1</v>
      </c>
    </row>
    <row r="70" spans="1:6">
      <c r="A70" s="372" t="s">
        <v>263</v>
      </c>
      <c r="B70" s="182" t="s">
        <v>21</v>
      </c>
      <c r="C70" s="361">
        <v>0</v>
      </c>
      <c r="D70" s="361">
        <v>1</v>
      </c>
      <c r="E70" s="361">
        <v>0</v>
      </c>
      <c r="F70" s="175">
        <f t="shared" si="0"/>
        <v>1</v>
      </c>
    </row>
    <row r="71" spans="1:6">
      <c r="A71" s="372" t="s">
        <v>368</v>
      </c>
      <c r="B71" s="182" t="s">
        <v>21</v>
      </c>
      <c r="C71" s="361">
        <v>0</v>
      </c>
      <c r="D71" s="361">
        <v>1</v>
      </c>
      <c r="E71" s="361">
        <v>0</v>
      </c>
      <c r="F71" s="175">
        <f t="shared" si="0"/>
        <v>1</v>
      </c>
    </row>
    <row r="72" spans="1:6">
      <c r="A72" s="372" t="s">
        <v>369</v>
      </c>
      <c r="B72" s="182" t="s">
        <v>21</v>
      </c>
      <c r="C72" s="361">
        <v>0</v>
      </c>
      <c r="D72" s="361">
        <v>1</v>
      </c>
      <c r="E72" s="361">
        <v>0</v>
      </c>
      <c r="F72" s="175">
        <f t="shared" si="0"/>
        <v>1</v>
      </c>
    </row>
    <row r="73" spans="1:6">
      <c r="A73" s="372" t="s">
        <v>370</v>
      </c>
      <c r="B73" s="182" t="s">
        <v>21</v>
      </c>
      <c r="C73" s="361">
        <v>0</v>
      </c>
      <c r="D73" s="361">
        <v>1</v>
      </c>
      <c r="E73" s="361">
        <v>0</v>
      </c>
      <c r="F73" s="175">
        <f t="shared" ref="F73:F92" si="1">C73+D73+E73</f>
        <v>1</v>
      </c>
    </row>
    <row r="74" spans="1:6">
      <c r="A74" s="372" t="s">
        <v>371</v>
      </c>
      <c r="B74" s="182" t="s">
        <v>21</v>
      </c>
      <c r="C74" s="361">
        <v>0</v>
      </c>
      <c r="D74" s="361">
        <v>1</v>
      </c>
      <c r="E74" s="361">
        <v>0</v>
      </c>
      <c r="F74" s="175">
        <f t="shared" si="1"/>
        <v>1</v>
      </c>
    </row>
    <row r="75" spans="1:6">
      <c r="A75" s="372" t="s">
        <v>372</v>
      </c>
      <c r="B75" s="182" t="s">
        <v>21</v>
      </c>
      <c r="C75" s="361">
        <v>0</v>
      </c>
      <c r="D75" s="361">
        <v>1</v>
      </c>
      <c r="E75" s="361">
        <v>0</v>
      </c>
      <c r="F75" s="175">
        <f t="shared" si="1"/>
        <v>1</v>
      </c>
    </row>
    <row r="76" spans="1:6">
      <c r="A76" s="372" t="s">
        <v>373</v>
      </c>
      <c r="B76" s="182" t="s">
        <v>21</v>
      </c>
      <c r="C76" s="361">
        <v>0</v>
      </c>
      <c r="D76" s="361">
        <v>1</v>
      </c>
      <c r="E76" s="361">
        <v>0</v>
      </c>
      <c r="F76" s="175">
        <f t="shared" si="1"/>
        <v>1</v>
      </c>
    </row>
    <row r="77" spans="1:6">
      <c r="A77" s="372" t="s">
        <v>374</v>
      </c>
      <c r="B77" s="182" t="s">
        <v>21</v>
      </c>
      <c r="C77" s="361">
        <v>0</v>
      </c>
      <c r="D77" s="361">
        <v>1</v>
      </c>
      <c r="E77" s="361">
        <v>0</v>
      </c>
      <c r="F77" s="175">
        <f t="shared" si="1"/>
        <v>1</v>
      </c>
    </row>
    <row r="78" spans="1:6">
      <c r="A78" s="372" t="s">
        <v>375</v>
      </c>
      <c r="B78" s="182" t="s">
        <v>21</v>
      </c>
      <c r="C78" s="361">
        <v>0</v>
      </c>
      <c r="D78" s="361">
        <v>1</v>
      </c>
      <c r="E78" s="361">
        <v>0</v>
      </c>
      <c r="F78" s="175">
        <f t="shared" si="1"/>
        <v>1</v>
      </c>
    </row>
    <row r="79" spans="1:6">
      <c r="A79" s="372" t="s">
        <v>376</v>
      </c>
      <c r="B79" s="182" t="s">
        <v>21</v>
      </c>
      <c r="C79" s="361">
        <v>0</v>
      </c>
      <c r="D79" s="361">
        <v>1</v>
      </c>
      <c r="E79" s="361">
        <v>0</v>
      </c>
      <c r="F79" s="175">
        <f t="shared" si="1"/>
        <v>1</v>
      </c>
    </row>
    <row r="80" spans="1:6">
      <c r="A80" s="372" t="s">
        <v>377</v>
      </c>
      <c r="B80" s="182" t="s">
        <v>21</v>
      </c>
      <c r="C80" s="361">
        <v>0</v>
      </c>
      <c r="D80" s="361">
        <v>1</v>
      </c>
      <c r="E80" s="361">
        <v>0</v>
      </c>
      <c r="F80" s="175">
        <f t="shared" si="1"/>
        <v>1</v>
      </c>
    </row>
    <row r="81" spans="1:6">
      <c r="A81" s="372" t="s">
        <v>378</v>
      </c>
      <c r="B81" s="182" t="s">
        <v>21</v>
      </c>
      <c r="C81" s="361">
        <v>0</v>
      </c>
      <c r="D81" s="361">
        <v>1</v>
      </c>
      <c r="E81" s="361">
        <v>0</v>
      </c>
      <c r="F81" s="175">
        <f t="shared" si="1"/>
        <v>1</v>
      </c>
    </row>
    <row r="82" spans="1:6">
      <c r="A82" s="372" t="s">
        <v>379</v>
      </c>
      <c r="B82" s="182" t="s">
        <v>21</v>
      </c>
      <c r="C82" s="361">
        <v>0</v>
      </c>
      <c r="D82" s="361">
        <v>1</v>
      </c>
      <c r="E82" s="361">
        <v>0</v>
      </c>
      <c r="F82" s="175">
        <f t="shared" si="1"/>
        <v>1</v>
      </c>
    </row>
    <row r="83" spans="1:6">
      <c r="A83" s="372" t="s">
        <v>225</v>
      </c>
      <c r="B83" s="182" t="s">
        <v>21</v>
      </c>
      <c r="C83" s="361">
        <v>0</v>
      </c>
      <c r="D83" s="361">
        <v>1</v>
      </c>
      <c r="E83" s="361">
        <v>0</v>
      </c>
      <c r="F83" s="175">
        <f t="shared" si="1"/>
        <v>1</v>
      </c>
    </row>
    <row r="84" spans="1:6">
      <c r="A84" s="372" t="s">
        <v>380</v>
      </c>
      <c r="B84" s="182" t="s">
        <v>21</v>
      </c>
      <c r="C84" s="361">
        <v>0</v>
      </c>
      <c r="D84" s="361">
        <v>1</v>
      </c>
      <c r="E84" s="361">
        <v>0</v>
      </c>
      <c r="F84" s="175">
        <f t="shared" si="1"/>
        <v>1</v>
      </c>
    </row>
    <row r="85" spans="1:6">
      <c r="A85" s="372" t="s">
        <v>381</v>
      </c>
      <c r="B85" s="182" t="s">
        <v>21</v>
      </c>
      <c r="C85" s="361">
        <v>0</v>
      </c>
      <c r="D85" s="361">
        <v>1</v>
      </c>
      <c r="E85" s="361">
        <v>0</v>
      </c>
      <c r="F85" s="175">
        <f t="shared" si="1"/>
        <v>1</v>
      </c>
    </row>
    <row r="86" spans="1:6">
      <c r="A86" s="372" t="s">
        <v>382</v>
      </c>
      <c r="B86" s="182" t="s">
        <v>21</v>
      </c>
      <c r="C86" s="361">
        <v>0</v>
      </c>
      <c r="D86" s="361">
        <v>1</v>
      </c>
      <c r="E86" s="361">
        <v>0</v>
      </c>
      <c r="F86" s="175">
        <f t="shared" si="1"/>
        <v>1</v>
      </c>
    </row>
    <row r="87" spans="1:6">
      <c r="A87" s="372" t="s">
        <v>383</v>
      </c>
      <c r="B87" s="182" t="s">
        <v>21</v>
      </c>
      <c r="C87" s="361">
        <v>0</v>
      </c>
      <c r="D87" s="361">
        <v>1</v>
      </c>
      <c r="E87" s="361">
        <v>0</v>
      </c>
      <c r="F87" s="175">
        <f t="shared" si="1"/>
        <v>1</v>
      </c>
    </row>
    <row r="88" spans="1:6">
      <c r="A88" s="372" t="s">
        <v>384</v>
      </c>
      <c r="B88" s="182" t="s">
        <v>21</v>
      </c>
      <c r="C88" s="361">
        <v>0</v>
      </c>
      <c r="D88" s="361">
        <v>1</v>
      </c>
      <c r="E88" s="361">
        <v>0</v>
      </c>
      <c r="F88" s="175">
        <f t="shared" si="1"/>
        <v>1</v>
      </c>
    </row>
    <row r="89" spans="1:6">
      <c r="A89" s="372" t="s">
        <v>385</v>
      </c>
      <c r="B89" s="182" t="s">
        <v>21</v>
      </c>
      <c r="C89" s="361">
        <v>0</v>
      </c>
      <c r="D89" s="361">
        <v>1</v>
      </c>
      <c r="E89" s="361">
        <v>0</v>
      </c>
      <c r="F89" s="175">
        <f t="shared" si="1"/>
        <v>1</v>
      </c>
    </row>
    <row r="90" spans="1:6">
      <c r="A90" s="372" t="s">
        <v>386</v>
      </c>
      <c r="B90" s="182" t="s">
        <v>21</v>
      </c>
      <c r="C90" s="361">
        <v>0</v>
      </c>
      <c r="D90" s="361">
        <v>1</v>
      </c>
      <c r="E90" s="361">
        <v>0</v>
      </c>
      <c r="F90" s="175">
        <f t="shared" si="1"/>
        <v>1</v>
      </c>
    </row>
    <row r="91" spans="1:6">
      <c r="A91" s="372" t="s">
        <v>387</v>
      </c>
      <c r="B91" s="182" t="s">
        <v>21</v>
      </c>
      <c r="C91" s="361">
        <v>0</v>
      </c>
      <c r="D91" s="361">
        <v>1</v>
      </c>
      <c r="E91" s="361">
        <v>0</v>
      </c>
      <c r="F91" s="175">
        <f t="shared" si="1"/>
        <v>1</v>
      </c>
    </row>
    <row r="92" spans="1:6">
      <c r="A92" s="372" t="s">
        <v>388</v>
      </c>
      <c r="B92" s="182" t="s">
        <v>21</v>
      </c>
      <c r="C92" s="361">
        <v>0</v>
      </c>
      <c r="D92" s="361">
        <v>1</v>
      </c>
      <c r="E92" s="361">
        <v>0</v>
      </c>
      <c r="F92" s="175">
        <f t="shared" si="1"/>
        <v>1</v>
      </c>
    </row>
    <row r="93" spans="1:6">
      <c r="A93" s="373" t="s">
        <v>389</v>
      </c>
      <c r="B93" s="181" t="s">
        <v>21</v>
      </c>
      <c r="C93" s="174">
        <v>0</v>
      </c>
      <c r="D93" s="174">
        <v>1</v>
      </c>
      <c r="E93" s="174">
        <v>0</v>
      </c>
      <c r="F93" s="173">
        <f>C93+D93+E93</f>
        <v>1</v>
      </c>
    </row>
    <row r="95" spans="1:6">
      <c r="A95" s="189" t="s">
        <v>303</v>
      </c>
    </row>
    <row r="96" spans="1:6">
      <c r="A96" s="189" t="s">
        <v>304</v>
      </c>
    </row>
  </sheetData>
  <conditionalFormatting sqref="A1:A94 A97:A1048576">
    <cfRule type="duplicateValues" dxfId="3" priority="1"/>
  </conditionalFormatting>
  <conditionalFormatting sqref="A7:A13">
    <cfRule type="duplicateValues" dxfId="2" priority="10"/>
  </conditionalFormatting>
  <conditionalFormatting sqref="A7:A28">
    <cfRule type="duplicateValues" dxfId="1" priority="31"/>
  </conditionalFormatting>
  <conditionalFormatting sqref="A14:A28">
    <cfRule type="duplicateValues" dxfId="0" priority="3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2"/>
  <sheetViews>
    <sheetView zoomScale="110" zoomScaleNormal="110" workbookViewId="0">
      <pane xSplit="3" ySplit="4" topLeftCell="D5" activePane="bottomRight" state="frozen"/>
      <selection pane="bottomRight"/>
      <selection pane="bottomLeft" activeCell="A7" sqref="A7"/>
      <selection pane="topRight" activeCell="C1" sqref="C1"/>
    </sheetView>
  </sheetViews>
  <sheetFormatPr defaultColWidth="8.85546875" defaultRowHeight="15"/>
  <cols>
    <col min="1" max="1" width="24.140625" customWidth="1"/>
    <col min="2" max="2" width="23.140625" customWidth="1"/>
    <col min="3" max="3" width="7.7109375" customWidth="1"/>
    <col min="5" max="19" width="9.140625" customWidth="1"/>
  </cols>
  <sheetData>
    <row r="1" spans="1:27" ht="16.5" customHeight="1">
      <c r="A1" s="129" t="s">
        <v>7</v>
      </c>
      <c r="B1" s="129"/>
      <c r="E1" s="127"/>
      <c r="F1" s="127"/>
      <c r="G1" s="127"/>
      <c r="J1" s="127"/>
      <c r="K1" s="127"/>
      <c r="L1" s="127"/>
      <c r="M1" s="127"/>
      <c r="N1" s="127"/>
      <c r="O1" s="127"/>
      <c r="P1" s="127"/>
      <c r="Q1" s="127"/>
      <c r="R1" s="127"/>
      <c r="S1" s="127"/>
    </row>
    <row r="2" spans="1:27" ht="16.5" customHeight="1">
      <c r="A2" s="128"/>
      <c r="B2" s="128"/>
      <c r="E2" s="127"/>
      <c r="F2" s="127"/>
      <c r="G2" s="127"/>
      <c r="J2" s="226"/>
      <c r="K2" s="226"/>
      <c r="L2" s="226"/>
      <c r="M2" s="226"/>
      <c r="N2" s="226"/>
      <c r="O2" s="226"/>
      <c r="P2" s="226"/>
      <c r="Q2" s="226"/>
      <c r="R2" s="226"/>
      <c r="S2" s="226"/>
    </row>
    <row r="3" spans="1:27" s="92" customFormat="1" ht="16.5" customHeight="1">
      <c r="A3" s="413" t="s">
        <v>390</v>
      </c>
      <c r="B3" s="413" t="s">
        <v>13</v>
      </c>
      <c r="C3" s="415" t="s">
        <v>391</v>
      </c>
      <c r="D3" s="394" t="s">
        <v>392</v>
      </c>
      <c r="E3" s="396" t="s">
        <v>393</v>
      </c>
      <c r="F3" s="397"/>
      <c r="G3" s="398"/>
      <c r="H3" s="397"/>
      <c r="I3" s="399"/>
      <c r="J3" s="403" t="s">
        <v>394</v>
      </c>
      <c r="K3" s="404"/>
      <c r="L3" s="404"/>
      <c r="M3" s="405"/>
      <c r="N3" s="400" t="s">
        <v>395</v>
      </c>
      <c r="O3" s="401"/>
      <c r="P3" s="402"/>
      <c r="Q3" s="401" t="s">
        <v>396</v>
      </c>
      <c r="R3" s="401"/>
      <c r="S3" s="402"/>
    </row>
    <row r="4" spans="1:27" s="131" customFormat="1" ht="16.5" customHeight="1">
      <c r="A4" s="414"/>
      <c r="B4" s="414"/>
      <c r="C4" s="416"/>
      <c r="D4" s="395"/>
      <c r="E4" s="344" t="s">
        <v>19</v>
      </c>
      <c r="F4" s="344" t="s">
        <v>20</v>
      </c>
      <c r="G4" s="345" t="s">
        <v>397</v>
      </c>
      <c r="H4" s="346" t="s">
        <v>398</v>
      </c>
      <c r="I4" s="347" t="s">
        <v>399</v>
      </c>
      <c r="J4" s="348" t="s">
        <v>19</v>
      </c>
      <c r="K4" s="348" t="s">
        <v>20</v>
      </c>
      <c r="L4" s="349" t="s">
        <v>397</v>
      </c>
      <c r="M4" s="348" t="s">
        <v>400</v>
      </c>
      <c r="N4" s="350" t="s">
        <v>19</v>
      </c>
      <c r="O4" s="348" t="s">
        <v>20</v>
      </c>
      <c r="P4" s="349" t="s">
        <v>397</v>
      </c>
      <c r="Q4" s="349" t="s">
        <v>19</v>
      </c>
      <c r="R4" s="345" t="s">
        <v>20</v>
      </c>
      <c r="S4" s="348" t="s">
        <v>397</v>
      </c>
    </row>
    <row r="5" spans="1:27" ht="16.5" customHeight="1">
      <c r="A5" s="422" t="s">
        <v>401</v>
      </c>
      <c r="B5" s="417" t="s">
        <v>402</v>
      </c>
      <c r="C5" s="290" t="s">
        <v>403</v>
      </c>
      <c r="D5" s="333">
        <v>42</v>
      </c>
      <c r="E5" s="283">
        <v>-7.1771164999221801E-2</v>
      </c>
      <c r="F5" s="283">
        <v>3.2180305681876402E-2</v>
      </c>
      <c r="G5" s="301">
        <v>3.1263236685212102E-2</v>
      </c>
      <c r="H5" s="302">
        <v>0</v>
      </c>
      <c r="I5" s="303">
        <v>94.914006648073595</v>
      </c>
      <c r="J5" s="283">
        <v>-5.3820953930248702E-2</v>
      </c>
      <c r="K5" s="283">
        <v>9.9934849632180703E-2</v>
      </c>
      <c r="L5" s="313">
        <v>0.59310239851499902</v>
      </c>
      <c r="M5" s="282">
        <v>0.85025486357457702</v>
      </c>
      <c r="N5" s="321">
        <v>-5.84881044666982E-2</v>
      </c>
      <c r="O5" s="328">
        <v>1.4795812730304199E-2</v>
      </c>
      <c r="P5" s="337">
        <v>2.9800746963371298E-4</v>
      </c>
      <c r="Q5" s="284">
        <v>-7.1788551007333196E-2</v>
      </c>
      <c r="R5" s="283">
        <v>1.43044035597873E-2</v>
      </c>
      <c r="S5" s="340">
        <v>1.05633328363733E-5</v>
      </c>
      <c r="T5" s="134"/>
      <c r="U5" s="134"/>
      <c r="V5" s="134"/>
      <c r="W5" s="134"/>
      <c r="X5" s="134"/>
      <c r="Y5" s="134"/>
      <c r="Z5" s="134"/>
      <c r="AA5" s="134"/>
    </row>
    <row r="6" spans="1:27" ht="16.5" customHeight="1">
      <c r="A6" s="423"/>
      <c r="B6" s="418"/>
      <c r="C6" s="250" t="s">
        <v>404</v>
      </c>
      <c r="D6" s="252">
        <v>41</v>
      </c>
      <c r="E6" s="209">
        <v>-5.3070709406032202E-2</v>
      </c>
      <c r="F6" s="209">
        <v>2.0181943316236999E-2</v>
      </c>
      <c r="G6" s="304">
        <v>1.2073511548791299E-2</v>
      </c>
      <c r="H6" s="293">
        <v>0</v>
      </c>
      <c r="I6" s="305">
        <v>86.897633664992497</v>
      </c>
      <c r="J6" s="209">
        <v>-8.4256514505559196E-2</v>
      </c>
      <c r="K6" s="209">
        <v>6.2202165230226501E-2</v>
      </c>
      <c r="L6" s="213">
        <v>0.18316033544591701</v>
      </c>
      <c r="M6" s="223">
        <v>0.598624163162917</v>
      </c>
      <c r="N6" s="322">
        <v>-5.1904438697781601E-2</v>
      </c>
      <c r="O6" s="210">
        <v>1.45763654904569E-2</v>
      </c>
      <c r="P6" s="338">
        <v>9.7186570215272196E-4</v>
      </c>
      <c r="Q6" s="132">
        <v>-4.6653737448571798E-2</v>
      </c>
      <c r="R6" s="209">
        <v>1.4492224223964499E-2</v>
      </c>
      <c r="S6" s="273">
        <v>2.5516743747283602E-3</v>
      </c>
      <c r="T6" s="134"/>
      <c r="U6" s="134"/>
      <c r="V6" s="134"/>
      <c r="W6" s="134"/>
      <c r="X6" s="134"/>
      <c r="Y6" s="134"/>
      <c r="Z6" s="134"/>
      <c r="AA6" s="134"/>
    </row>
    <row r="7" spans="1:27" ht="16.5" customHeight="1">
      <c r="A7" s="423"/>
      <c r="B7" s="420" t="s">
        <v>405</v>
      </c>
      <c r="C7" s="334" t="s">
        <v>403</v>
      </c>
      <c r="D7" s="314">
        <v>42</v>
      </c>
      <c r="E7" s="283">
        <v>-0.167461463043383</v>
      </c>
      <c r="F7" s="283">
        <v>7.7978355357523205E-2</v>
      </c>
      <c r="G7" s="301">
        <v>3.7711663898880199E-2</v>
      </c>
      <c r="H7" s="302">
        <v>8.8373752760162498E-14</v>
      </c>
      <c r="I7" s="303">
        <v>72.018475577470397</v>
      </c>
      <c r="J7" s="283">
        <v>-9.8414244552046198E-2</v>
      </c>
      <c r="K7" s="283">
        <v>0.24976361180559001</v>
      </c>
      <c r="L7" s="313">
        <v>0.69560119019817301</v>
      </c>
      <c r="M7" s="282">
        <v>0.77224840453159205</v>
      </c>
      <c r="N7" s="321">
        <v>-0.14635554164550399</v>
      </c>
      <c r="O7" s="328">
        <v>6.6722313134537595E-2</v>
      </c>
      <c r="P7" s="337">
        <v>3.39977409593668E-2</v>
      </c>
      <c r="Q7" s="284">
        <v>-0.16487297760104599</v>
      </c>
      <c r="R7" s="283">
        <v>6.5032981868013096E-2</v>
      </c>
      <c r="S7" s="340">
        <v>1.51475761194955E-2</v>
      </c>
      <c r="T7" s="134"/>
      <c r="U7" s="134"/>
      <c r="V7" s="134"/>
      <c r="W7" s="134"/>
      <c r="X7" s="134"/>
      <c r="Y7" s="134"/>
      <c r="Z7" s="134"/>
      <c r="AA7" s="134"/>
    </row>
    <row r="8" spans="1:27" ht="16.5" customHeight="1">
      <c r="A8" s="423"/>
      <c r="B8" s="421"/>
      <c r="C8" s="335" t="s">
        <v>404</v>
      </c>
      <c r="D8" s="245">
        <v>40</v>
      </c>
      <c r="E8" s="217">
        <v>-0.110150231234457</v>
      </c>
      <c r="F8" s="217">
        <v>5.3037489356935801E-2</v>
      </c>
      <c r="G8" s="220">
        <v>4.4451371687896098E-2</v>
      </c>
      <c r="H8" s="295">
        <v>9.3682376964733197E-3</v>
      </c>
      <c r="I8" s="307">
        <v>37.8207574840471</v>
      </c>
      <c r="J8" s="217">
        <v>-0.247774017707141</v>
      </c>
      <c r="K8" s="217">
        <v>0.169315814380019</v>
      </c>
      <c r="L8" s="248">
        <v>0.15137604031145499</v>
      </c>
      <c r="M8" s="246">
        <v>0.397106678909804</v>
      </c>
      <c r="N8" s="324">
        <v>-0.134149765248092</v>
      </c>
      <c r="O8" s="219">
        <v>6.5296632190210396E-2</v>
      </c>
      <c r="P8" s="339">
        <v>4.6674829069203498E-2</v>
      </c>
      <c r="Q8" s="216">
        <v>-0.15603452676233701</v>
      </c>
      <c r="R8" s="217">
        <v>6.6045077006066294E-2</v>
      </c>
      <c r="S8" s="291">
        <v>2.32337566884693E-2</v>
      </c>
      <c r="T8" s="134"/>
      <c r="U8" s="134"/>
      <c r="V8" s="134"/>
      <c r="W8" s="134"/>
      <c r="X8" s="134"/>
      <c r="Y8" s="134"/>
      <c r="Z8" s="134"/>
      <c r="AA8" s="134"/>
    </row>
    <row r="9" spans="1:27">
      <c r="A9" s="423"/>
      <c r="B9" s="408" t="s">
        <v>406</v>
      </c>
      <c r="C9" s="250" t="s">
        <v>403</v>
      </c>
      <c r="D9" s="134">
        <v>42</v>
      </c>
      <c r="E9" s="209">
        <v>-0.78109313767256106</v>
      </c>
      <c r="F9" s="209">
        <v>0.22387797166818299</v>
      </c>
      <c r="G9" s="304">
        <v>1.1729740822697999E-3</v>
      </c>
      <c r="H9" s="293">
        <v>0</v>
      </c>
      <c r="I9" s="305">
        <v>95.3358717365941</v>
      </c>
      <c r="J9" s="209">
        <v>-0.27423316581928803</v>
      </c>
      <c r="K9" s="209">
        <v>0.69054503390200195</v>
      </c>
      <c r="L9" s="213">
        <v>0.69333462334968099</v>
      </c>
      <c r="M9" s="223">
        <v>0.44199508812132399</v>
      </c>
      <c r="N9" s="322">
        <v>-0.70630204559676801</v>
      </c>
      <c r="O9" s="210">
        <v>0.131828185699359</v>
      </c>
      <c r="P9" s="338">
        <v>3.5254956064163399E-6</v>
      </c>
      <c r="Q9" s="132">
        <v>-0.66100180766975203</v>
      </c>
      <c r="R9" s="209">
        <v>0.12673059872968301</v>
      </c>
      <c r="S9" s="273">
        <v>5.5879504053174299E-6</v>
      </c>
    </row>
    <row r="10" spans="1:27" ht="15.95" thickBot="1">
      <c r="A10" s="424"/>
      <c r="B10" s="419"/>
      <c r="C10" s="261" t="s">
        <v>404</v>
      </c>
      <c r="D10" s="134">
        <v>41</v>
      </c>
      <c r="E10" s="228">
        <v>-0.66860452003996396</v>
      </c>
      <c r="F10" s="228">
        <v>0.16729244689803899</v>
      </c>
      <c r="G10" s="225">
        <v>2.68632147428939E-4</v>
      </c>
      <c r="H10" s="293">
        <v>0</v>
      </c>
      <c r="I10" s="305">
        <v>91.535803858691295</v>
      </c>
      <c r="J10" s="209">
        <v>-0.45514653678460898</v>
      </c>
      <c r="K10" s="209">
        <v>0.51631932858721796</v>
      </c>
      <c r="L10" s="315">
        <v>0.38330220461219</v>
      </c>
      <c r="M10" s="223">
        <v>0.66408297741695299</v>
      </c>
      <c r="N10" s="322">
        <v>-0.68589051909045795</v>
      </c>
      <c r="O10" s="210">
        <v>0.124896903853427</v>
      </c>
      <c r="P10" s="338">
        <v>2.4453654159302301E-6</v>
      </c>
      <c r="Q10" s="132">
        <v>-0.41397684850864702</v>
      </c>
      <c r="R10" s="209">
        <v>0.11762554008972199</v>
      </c>
      <c r="S10" s="273">
        <v>1.09490352378666E-3</v>
      </c>
    </row>
    <row r="11" spans="1:27" ht="16.5" customHeight="1">
      <c r="A11" s="410" t="s">
        <v>407</v>
      </c>
      <c r="B11" s="425" t="s">
        <v>402</v>
      </c>
      <c r="C11" s="262" t="s">
        <v>403</v>
      </c>
      <c r="D11" s="193">
        <v>828</v>
      </c>
      <c r="E11" s="209">
        <v>-4.1367327028783204E-3</v>
      </c>
      <c r="F11" s="209">
        <v>1.3664115126765101E-3</v>
      </c>
      <c r="G11" s="304">
        <v>2.5428688417002102E-3</v>
      </c>
      <c r="H11" s="294">
        <v>0</v>
      </c>
      <c r="I11" s="306">
        <v>87.3790887130085</v>
      </c>
      <c r="J11" s="266">
        <v>-1.8758024673406801E-4</v>
      </c>
      <c r="K11" s="266">
        <v>2.5933286465787799E-3</v>
      </c>
      <c r="L11" s="242">
        <v>0.94235531123173899</v>
      </c>
      <c r="M11" s="274">
        <v>7.3695093371539497E-2</v>
      </c>
      <c r="N11" s="323">
        <v>-1.13645295725755E-3</v>
      </c>
      <c r="O11" s="265">
        <v>1.04539480629552E-3</v>
      </c>
      <c r="P11" s="274">
        <v>0.27730755238352101</v>
      </c>
      <c r="Q11" s="161">
        <v>-1.18694538874779E-3</v>
      </c>
      <c r="R11" s="266">
        <v>1.0916567106835601E-3</v>
      </c>
      <c r="S11" s="272">
        <v>0.277226275672601</v>
      </c>
      <c r="T11" s="134"/>
      <c r="U11" s="134"/>
      <c r="V11" s="134"/>
      <c r="W11" s="134"/>
      <c r="X11" s="134"/>
      <c r="Y11" s="134"/>
      <c r="Z11" s="134"/>
      <c r="AA11" s="134"/>
    </row>
    <row r="12" spans="1:27" ht="16.5" customHeight="1">
      <c r="A12" s="411"/>
      <c r="B12" s="418"/>
      <c r="C12" s="259" t="s">
        <v>404</v>
      </c>
      <c r="D12" s="245">
        <v>818</v>
      </c>
      <c r="E12" s="217">
        <v>-2.9179829307948201E-3</v>
      </c>
      <c r="F12" s="217">
        <v>1.0712340880385E-3</v>
      </c>
      <c r="G12" s="220">
        <v>6.5884586418608303E-3</v>
      </c>
      <c r="H12" s="295">
        <v>0</v>
      </c>
      <c r="I12" s="307">
        <v>79.341110224748405</v>
      </c>
      <c r="J12" s="217">
        <v>-1.6543157881229501E-3</v>
      </c>
      <c r="K12" s="217">
        <v>2.0345254616382798E-3</v>
      </c>
      <c r="L12" s="316">
        <v>0.41638545954769401</v>
      </c>
      <c r="M12" s="246">
        <v>0.46519410430479602</v>
      </c>
      <c r="N12" s="324">
        <v>-1.0240691098838801E-3</v>
      </c>
      <c r="O12" s="219">
        <v>1.07067034956058E-3</v>
      </c>
      <c r="P12" s="246">
        <v>0.33911538727941798</v>
      </c>
      <c r="Q12" s="216">
        <v>-5.5620372656599803E-4</v>
      </c>
      <c r="R12" s="217">
        <v>1.09606700529626E-3</v>
      </c>
      <c r="S12" s="317">
        <v>0.61197316590940898</v>
      </c>
      <c r="T12" s="134"/>
      <c r="U12" s="134"/>
      <c r="V12" s="134"/>
      <c r="W12" s="134"/>
      <c r="X12" s="134"/>
      <c r="Y12" s="134"/>
      <c r="Z12" s="134"/>
      <c r="AA12" s="134"/>
    </row>
    <row r="13" spans="1:27" ht="16.5" customHeight="1">
      <c r="A13" s="411"/>
      <c r="B13" s="406" t="s">
        <v>405</v>
      </c>
      <c r="C13" s="254" t="s">
        <v>403</v>
      </c>
      <c r="D13" s="134">
        <v>751</v>
      </c>
      <c r="E13" s="209">
        <v>-6.3792908620043803E-3</v>
      </c>
      <c r="F13" s="209">
        <v>3.9797626569554202E-3</v>
      </c>
      <c r="G13" s="253">
        <v>0.109370592768151</v>
      </c>
      <c r="H13" s="296">
        <v>0</v>
      </c>
      <c r="I13" s="308">
        <v>47.655761800786301</v>
      </c>
      <c r="J13" s="209">
        <v>3.7552028057731002E-3</v>
      </c>
      <c r="K13" s="209">
        <v>7.9586244494576699E-3</v>
      </c>
      <c r="L13" s="213">
        <v>0.63717774833795804</v>
      </c>
      <c r="M13" s="223">
        <v>0.14196225879597399</v>
      </c>
      <c r="N13" s="322">
        <v>-8.1846765320473993E-3</v>
      </c>
      <c r="O13" s="210">
        <v>5.8814310126834796E-3</v>
      </c>
      <c r="P13" s="223">
        <v>0.164452171447313</v>
      </c>
      <c r="Q13" s="132">
        <v>-8.8147465680759006E-3</v>
      </c>
      <c r="R13" s="209">
        <v>5.5947819755447804E-3</v>
      </c>
      <c r="S13" s="331">
        <v>0.115555866977227</v>
      </c>
    </row>
    <row r="14" spans="1:27" ht="16.5" customHeight="1">
      <c r="A14" s="411"/>
      <c r="B14" s="407"/>
      <c r="C14" s="259" t="s">
        <v>404</v>
      </c>
      <c r="D14" s="245">
        <v>674</v>
      </c>
      <c r="E14" s="217">
        <v>-2.9212298265548901E-3</v>
      </c>
      <c r="F14" s="217">
        <v>3.0205802066083898E-3</v>
      </c>
      <c r="G14" s="309">
        <v>0.33383702832391199</v>
      </c>
      <c r="H14" s="297">
        <v>0.2227259863505</v>
      </c>
      <c r="I14" s="310">
        <v>3.95322569691487</v>
      </c>
      <c r="J14" s="300">
        <v>2.1852640994856798E-3</v>
      </c>
      <c r="K14" s="300">
        <v>5.9859694891435397E-3</v>
      </c>
      <c r="L14" s="318">
        <v>0.71517806037838505</v>
      </c>
      <c r="M14" s="325">
        <v>0.32345383364386898</v>
      </c>
      <c r="N14" s="326">
        <v>-4.4575754828074599E-3</v>
      </c>
      <c r="O14" s="330">
        <v>5.8417605687968903E-3</v>
      </c>
      <c r="P14" s="325">
        <v>0.44569890828342801</v>
      </c>
      <c r="Q14" s="137">
        <v>-6.7495074221532603E-3</v>
      </c>
      <c r="R14" s="300">
        <v>6.1120571476040598E-3</v>
      </c>
      <c r="S14" s="329">
        <v>0.269860329100781</v>
      </c>
    </row>
    <row r="15" spans="1:27" ht="16.5" customHeight="1">
      <c r="A15" s="411"/>
      <c r="B15" s="408" t="s">
        <v>406</v>
      </c>
      <c r="C15" s="260" t="s">
        <v>403</v>
      </c>
      <c r="D15" s="143">
        <v>828</v>
      </c>
      <c r="E15" s="209">
        <v>-2.7730472158689099E-2</v>
      </c>
      <c r="F15" s="209">
        <v>1.02891603358563E-2</v>
      </c>
      <c r="G15" s="304">
        <v>7.1792530316770299E-3</v>
      </c>
      <c r="H15" s="298">
        <v>0</v>
      </c>
      <c r="I15" s="311">
        <v>90.104624409765606</v>
      </c>
      <c r="J15" s="203">
        <v>4.9405038768785603E-2</v>
      </c>
      <c r="K15" s="203">
        <v>1.9309189266323499E-2</v>
      </c>
      <c r="L15" s="319">
        <v>1.06856220721885E-2</v>
      </c>
      <c r="M15" s="204">
        <v>3.0797757934322899E-6</v>
      </c>
      <c r="N15" s="327">
        <v>-1.62387115801046E-3</v>
      </c>
      <c r="O15" s="207">
        <v>8.6918632265687492E-3</v>
      </c>
      <c r="P15" s="205">
        <v>0.85184242022451395</v>
      </c>
      <c r="Q15" s="139">
        <v>-1.92444769438429E-2</v>
      </c>
      <c r="R15" s="203">
        <v>8.3669226539160001E-3</v>
      </c>
      <c r="S15" s="332">
        <v>2.16926450243431E-2</v>
      </c>
    </row>
    <row r="16" spans="1:27" ht="16.5" customHeight="1">
      <c r="A16" s="412"/>
      <c r="B16" s="409"/>
      <c r="C16" s="336" t="s">
        <v>404</v>
      </c>
      <c r="D16" s="245">
        <v>809</v>
      </c>
      <c r="E16" s="217">
        <v>-2.0886524040410401E-2</v>
      </c>
      <c r="F16" s="217">
        <v>8.1685731952300892E-3</v>
      </c>
      <c r="G16" s="220">
        <v>1.07414961614682E-2</v>
      </c>
      <c r="H16" s="299">
        <v>0</v>
      </c>
      <c r="I16" s="312">
        <v>84.122531840877599</v>
      </c>
      <c r="J16" s="217">
        <v>3.9912581986849202E-2</v>
      </c>
      <c r="K16" s="217">
        <v>1.5305700517036801E-2</v>
      </c>
      <c r="L16" s="320">
        <v>9.2836609909576102E-3</v>
      </c>
      <c r="M16" s="221">
        <v>3.46247900141733E-6</v>
      </c>
      <c r="N16" s="324">
        <v>-1.5122330203904801E-3</v>
      </c>
      <c r="O16" s="219">
        <v>8.6198447198310192E-3</v>
      </c>
      <c r="P16" s="246">
        <v>0.86078083253152404</v>
      </c>
      <c r="Q16" s="216">
        <v>-8.3592401535767403E-3</v>
      </c>
      <c r="R16" s="217">
        <v>8.5643649982996006E-3</v>
      </c>
      <c r="S16" s="317">
        <v>0.32933229172448297</v>
      </c>
    </row>
    <row r="17" spans="1:6" ht="16.5" customHeight="1">
      <c r="B17" s="189"/>
      <c r="E17" s="2"/>
      <c r="F17" s="2"/>
    </row>
    <row r="18" spans="1:6">
      <c r="A18" s="189" t="s">
        <v>408</v>
      </c>
    </row>
    <row r="19" spans="1:6">
      <c r="A19" s="189" t="s">
        <v>303</v>
      </c>
    </row>
    <row r="20" spans="1:6">
      <c r="A20" s="189" t="s">
        <v>304</v>
      </c>
    </row>
    <row r="21" spans="1:6">
      <c r="A21" s="189" t="s">
        <v>409</v>
      </c>
    </row>
    <row r="22" spans="1:6">
      <c r="A22" s="189" t="s">
        <v>305</v>
      </c>
    </row>
  </sheetData>
  <mergeCells count="16">
    <mergeCell ref="B13:B14"/>
    <mergeCell ref="B15:B16"/>
    <mergeCell ref="A11:A16"/>
    <mergeCell ref="A3:A4"/>
    <mergeCell ref="C3:C4"/>
    <mergeCell ref="B3:B4"/>
    <mergeCell ref="B5:B6"/>
    <mergeCell ref="B9:B10"/>
    <mergeCell ref="B7:B8"/>
    <mergeCell ref="A5:A10"/>
    <mergeCell ref="B11:B12"/>
    <mergeCell ref="D3:D4"/>
    <mergeCell ref="E3:I3"/>
    <mergeCell ref="N3:P3"/>
    <mergeCell ref="Q3:S3"/>
    <mergeCell ref="J3:M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9"/>
  <sheetViews>
    <sheetView zoomScale="110" zoomScaleNormal="110" workbookViewId="0">
      <pane xSplit="3" ySplit="4" topLeftCell="E15" activePane="bottomRight" state="frozen"/>
      <selection pane="bottomRight" activeCell="E15" sqref="E15"/>
      <selection pane="bottomLeft" activeCell="A4" sqref="A4"/>
      <selection pane="topRight" activeCell="D1" sqref="D1"/>
    </sheetView>
  </sheetViews>
  <sheetFormatPr defaultColWidth="8.85546875" defaultRowHeight="15"/>
  <cols>
    <col min="1" max="1" width="20" customWidth="1"/>
    <col min="2" max="2" width="13.85546875" bestFit="1" customWidth="1"/>
    <col min="3" max="3" width="13.7109375" bestFit="1" customWidth="1"/>
    <col min="8" max="8" width="7.42578125" customWidth="1"/>
    <col min="9" max="9" width="7.28515625" customWidth="1"/>
  </cols>
  <sheetData>
    <row r="1" spans="1:19" s="7" customFormat="1" ht="17.100000000000001">
      <c r="A1" s="7" t="s">
        <v>410</v>
      </c>
    </row>
    <row r="2" spans="1:19">
      <c r="A2" s="281"/>
      <c r="B2" s="281"/>
      <c r="C2" s="281"/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/>
      <c r="O2" s="281"/>
      <c r="P2" s="281"/>
      <c r="Q2" s="281"/>
      <c r="R2" s="281"/>
      <c r="S2" s="281"/>
    </row>
    <row r="3" spans="1:19" s="7" customFormat="1" ht="15" customHeight="1">
      <c r="A3" s="433" t="s">
        <v>13</v>
      </c>
      <c r="B3" s="440" t="s">
        <v>411</v>
      </c>
      <c r="C3" s="440" t="s">
        <v>391</v>
      </c>
      <c r="D3" s="403" t="s">
        <v>393</v>
      </c>
      <c r="E3" s="404"/>
      <c r="F3" s="404"/>
      <c r="G3" s="404"/>
      <c r="H3" s="404"/>
      <c r="I3" s="435"/>
      <c r="J3" s="436" t="s">
        <v>394</v>
      </c>
      <c r="K3" s="436"/>
      <c r="L3" s="436"/>
      <c r="M3" s="437"/>
      <c r="N3" s="438" t="s">
        <v>395</v>
      </c>
      <c r="O3" s="436"/>
      <c r="P3" s="437"/>
      <c r="Q3" s="438" t="s">
        <v>396</v>
      </c>
      <c r="R3" s="436"/>
      <c r="S3" s="439"/>
    </row>
    <row r="4" spans="1:19" s="7" customFormat="1" ht="17.100000000000001" thickBot="1">
      <c r="A4" s="434"/>
      <c r="B4" s="441"/>
      <c r="C4" s="441"/>
      <c r="D4" s="351" t="s">
        <v>392</v>
      </c>
      <c r="E4" s="352" t="s">
        <v>19</v>
      </c>
      <c r="F4" s="353" t="s">
        <v>20</v>
      </c>
      <c r="G4" s="352" t="s">
        <v>397</v>
      </c>
      <c r="H4" s="354" t="s">
        <v>398</v>
      </c>
      <c r="I4" s="355" t="s">
        <v>399</v>
      </c>
      <c r="J4" s="355" t="s">
        <v>19</v>
      </c>
      <c r="K4" s="353" t="s">
        <v>20</v>
      </c>
      <c r="L4" s="356" t="s">
        <v>397</v>
      </c>
      <c r="M4" s="352" t="s">
        <v>400</v>
      </c>
      <c r="N4" s="357" t="s">
        <v>19</v>
      </c>
      <c r="O4" s="353" t="s">
        <v>20</v>
      </c>
      <c r="P4" s="354" t="s">
        <v>397</v>
      </c>
      <c r="Q4" s="354" t="s">
        <v>19</v>
      </c>
      <c r="R4" s="358" t="s">
        <v>20</v>
      </c>
      <c r="S4" s="359" t="s">
        <v>397</v>
      </c>
    </row>
    <row r="5" spans="1:19" ht="15" customHeight="1">
      <c r="A5" s="428" t="s">
        <v>402</v>
      </c>
      <c r="B5" s="426" t="s">
        <v>412</v>
      </c>
      <c r="C5" s="130" t="s">
        <v>403</v>
      </c>
      <c r="D5" s="263">
        <v>35</v>
      </c>
      <c r="E5" s="132">
        <v>-8.6889364798429597E-2</v>
      </c>
      <c r="F5" s="266">
        <v>3.5975664748468299E-2</v>
      </c>
      <c r="G5" s="150">
        <v>2.1250511746753301E-2</v>
      </c>
      <c r="H5" s="263">
        <v>0</v>
      </c>
      <c r="I5" s="251">
        <v>95.365567863394404</v>
      </c>
      <c r="J5" s="266">
        <v>-8.5406879743717794E-3</v>
      </c>
      <c r="K5" s="132">
        <v>0.11239353870772301</v>
      </c>
      <c r="L5" s="274">
        <v>0.939873125622947</v>
      </c>
      <c r="M5" s="135">
        <v>0.46655134463606501</v>
      </c>
      <c r="N5" s="266">
        <v>-7.0595846677973501E-2</v>
      </c>
      <c r="O5" s="132">
        <v>1.5054623525217E-2</v>
      </c>
      <c r="P5" s="341">
        <v>4.3271433518199298E-5</v>
      </c>
      <c r="Q5" s="266">
        <v>-7.9688014541381996E-2</v>
      </c>
      <c r="R5" s="132">
        <v>1.5844382576904601E-2</v>
      </c>
      <c r="S5" s="341">
        <v>1.5734043844278101E-5</v>
      </c>
    </row>
    <row r="6" spans="1:19" ht="15" customHeight="1">
      <c r="A6" s="428"/>
      <c r="B6" s="427"/>
      <c r="C6" s="130" t="s">
        <v>404</v>
      </c>
      <c r="D6" s="208">
        <v>34</v>
      </c>
      <c r="E6" s="132">
        <v>-6.57821645408697E-2</v>
      </c>
      <c r="F6" s="209">
        <v>2.11555807984114E-2</v>
      </c>
      <c r="G6" s="150">
        <v>3.8466051477604101E-3</v>
      </c>
      <c r="H6" s="208">
        <v>0</v>
      </c>
      <c r="I6" s="251">
        <v>86.395459268503899</v>
      </c>
      <c r="J6" s="209">
        <v>-4.93997733425059E-2</v>
      </c>
      <c r="K6" s="132">
        <v>6.6294635257721599E-2</v>
      </c>
      <c r="L6" s="223">
        <v>0.46145258633485498</v>
      </c>
      <c r="M6" s="135">
        <v>0.795578111941875</v>
      </c>
      <c r="N6" s="209">
        <v>-6.5049928965711601E-2</v>
      </c>
      <c r="O6" s="132">
        <v>1.5482278091233001E-2</v>
      </c>
      <c r="P6" s="222">
        <v>1.8920424191699401E-4</v>
      </c>
      <c r="Q6" s="209">
        <v>-6.0304894464089501E-2</v>
      </c>
      <c r="R6" s="132">
        <v>1.5428036490516999E-2</v>
      </c>
      <c r="S6" s="222">
        <v>4.35560609716833E-4</v>
      </c>
    </row>
    <row r="7" spans="1:19">
      <c r="A7" s="428"/>
      <c r="B7" s="426" t="s">
        <v>413</v>
      </c>
      <c r="C7" s="164" t="s">
        <v>403</v>
      </c>
      <c r="D7" s="206">
        <v>7</v>
      </c>
      <c r="E7" s="139">
        <v>3.7127764932084799E-2</v>
      </c>
      <c r="F7" s="203">
        <v>5.4493240456088103E-2</v>
      </c>
      <c r="G7" s="141">
        <v>0.52107874881463401</v>
      </c>
      <c r="H7" s="267">
        <v>2.59913502720366E-7</v>
      </c>
      <c r="I7" s="170">
        <v>85.450353378380001</v>
      </c>
      <c r="J7" s="203">
        <v>-0.17060281420029699</v>
      </c>
      <c r="K7" s="139">
        <v>0.16364560756361901</v>
      </c>
      <c r="L7" s="205">
        <v>0.337345974483581</v>
      </c>
      <c r="M7" s="141">
        <v>0.22980330073969901</v>
      </c>
      <c r="N7" s="203">
        <v>6.0651294725195598E-3</v>
      </c>
      <c r="O7" s="139">
        <v>3.8898752140424903E-2</v>
      </c>
      <c r="P7" s="205">
        <v>0.88120903489769398</v>
      </c>
      <c r="Q7" s="203">
        <v>-2.03736397771489E-2</v>
      </c>
      <c r="R7" s="139">
        <v>3.5684209883402998E-2</v>
      </c>
      <c r="S7" s="205">
        <v>0.58876774771035001</v>
      </c>
    </row>
    <row r="8" spans="1:19" ht="15.95" thickBot="1">
      <c r="A8" s="429"/>
      <c r="B8" s="430"/>
      <c r="C8" s="165" t="s">
        <v>404</v>
      </c>
      <c r="D8" s="230">
        <v>7</v>
      </c>
      <c r="E8" s="138">
        <v>3.7127764932084799E-2</v>
      </c>
      <c r="F8" s="235">
        <v>5.4493240456088103E-2</v>
      </c>
      <c r="G8" s="192">
        <v>0.52107874881463401</v>
      </c>
      <c r="H8" s="268">
        <v>2.59913502720366E-7</v>
      </c>
      <c r="I8" s="270">
        <v>85.450353378380001</v>
      </c>
      <c r="J8" s="235">
        <v>-0.17060281420029699</v>
      </c>
      <c r="K8" s="138">
        <v>0.16364560756361901</v>
      </c>
      <c r="L8" s="237">
        <v>0.337345974483581</v>
      </c>
      <c r="M8" s="192">
        <v>0.22980330073969901</v>
      </c>
      <c r="N8" s="235">
        <v>6.0651294725195598E-3</v>
      </c>
      <c r="O8" s="138">
        <v>3.8898752140424903E-2</v>
      </c>
      <c r="P8" s="237">
        <v>0.88120903489769398</v>
      </c>
      <c r="Q8" s="235">
        <v>-2.03736397771489E-2</v>
      </c>
      <c r="R8" s="138">
        <v>3.5684209883402998E-2</v>
      </c>
      <c r="S8" s="237">
        <v>0.58876774771035001</v>
      </c>
    </row>
    <row r="9" spans="1:19">
      <c r="A9" s="428" t="s">
        <v>405</v>
      </c>
      <c r="B9" s="426" t="s">
        <v>412</v>
      </c>
      <c r="C9" s="130" t="s">
        <v>403</v>
      </c>
      <c r="D9" s="208">
        <v>35</v>
      </c>
      <c r="E9" s="132">
        <v>-0.19148356267017699</v>
      </c>
      <c r="F9" s="209">
        <v>8.7347677549934194E-2</v>
      </c>
      <c r="G9" s="150">
        <v>3.5308844619338302E-2</v>
      </c>
      <c r="H9" s="269">
        <v>1.1979306435705401E-13</v>
      </c>
      <c r="I9" s="251">
        <v>74.439067176412195</v>
      </c>
      <c r="J9" s="209">
        <v>8.3240542446156099E-2</v>
      </c>
      <c r="K9" s="132">
        <v>0.28024196055095901</v>
      </c>
      <c r="L9" s="223">
        <v>0.76825002710236101</v>
      </c>
      <c r="M9" s="135">
        <v>0.30954214529100099</v>
      </c>
      <c r="N9" s="209">
        <v>-0.16593642118225799</v>
      </c>
      <c r="O9" s="132">
        <v>6.8030117287131306E-2</v>
      </c>
      <c r="P9" s="222">
        <v>2.0093491005868502E-2</v>
      </c>
      <c r="Q9" s="209">
        <v>-0.19205625300750401</v>
      </c>
      <c r="R9" s="132">
        <v>7.0140311049903994E-2</v>
      </c>
      <c r="S9" s="222">
        <v>9.7604578164297694E-3</v>
      </c>
    </row>
    <row r="10" spans="1:19">
      <c r="A10" s="428"/>
      <c r="B10" s="427"/>
      <c r="C10" s="191" t="s">
        <v>404</v>
      </c>
      <c r="D10" s="215">
        <v>33</v>
      </c>
      <c r="E10" s="216">
        <v>-0.12629756046889001</v>
      </c>
      <c r="F10" s="217">
        <v>5.6388012426238303E-2</v>
      </c>
      <c r="G10" s="292">
        <v>3.2179835441531697E-2</v>
      </c>
      <c r="H10" s="285">
        <v>1.9743863252464699E-2</v>
      </c>
      <c r="I10" s="280">
        <v>36.689033221496501</v>
      </c>
      <c r="J10" s="217">
        <v>-0.100681117277091</v>
      </c>
      <c r="K10" s="216">
        <v>0.18575055523370501</v>
      </c>
      <c r="L10" s="246">
        <v>0.59155719755825997</v>
      </c>
      <c r="M10" s="279">
        <v>0.88564351014960696</v>
      </c>
      <c r="N10" s="217">
        <v>-0.163238947869563</v>
      </c>
      <c r="O10" s="216">
        <v>6.7614483526285296E-2</v>
      </c>
      <c r="P10" s="221">
        <v>2.16617374637432E-2</v>
      </c>
      <c r="Q10" s="217">
        <v>-0.16849312938682701</v>
      </c>
      <c r="R10" s="216">
        <v>6.6935049906370003E-2</v>
      </c>
      <c r="S10" s="221">
        <v>1.7031116586590799E-2</v>
      </c>
    </row>
    <row r="11" spans="1:19">
      <c r="A11" s="428"/>
      <c r="B11" s="426" t="s">
        <v>413</v>
      </c>
      <c r="C11" s="190" t="s">
        <v>403</v>
      </c>
      <c r="D11" s="208">
        <v>7</v>
      </c>
      <c r="E11" s="132">
        <v>-3.1501501337846201E-3</v>
      </c>
      <c r="F11" s="209">
        <v>0.15772692488562801</v>
      </c>
      <c r="G11" s="135">
        <v>0.98471317195989005</v>
      </c>
      <c r="H11" s="269">
        <v>8.2681097485185401E-2</v>
      </c>
      <c r="I11" s="251">
        <v>46.380315651932101</v>
      </c>
      <c r="J11" s="209">
        <v>-0.904960555579162</v>
      </c>
      <c r="K11" s="132">
        <v>0.36651634193070398</v>
      </c>
      <c r="L11" s="222">
        <v>4.8517771109240798E-2</v>
      </c>
      <c r="M11" s="150">
        <v>3.3626582146447703E-2</v>
      </c>
      <c r="N11" s="209">
        <v>-7.9277157429411799E-2</v>
      </c>
      <c r="O11" s="132">
        <v>0.16166237604209999</v>
      </c>
      <c r="P11" s="223">
        <v>0.64127570061019801</v>
      </c>
      <c r="Q11" s="209">
        <v>-4.8991449109918199E-2</v>
      </c>
      <c r="R11" s="132">
        <v>0.156652359404163</v>
      </c>
      <c r="S11" s="223">
        <v>0.76506298266593498</v>
      </c>
    </row>
    <row r="12" spans="1:19" ht="15.95" thickBot="1">
      <c r="A12" s="429"/>
      <c r="B12" s="430"/>
      <c r="C12" s="165" t="s">
        <v>404</v>
      </c>
      <c r="D12" s="264">
        <v>7</v>
      </c>
      <c r="E12" s="201">
        <v>-3.1501501337846201E-3</v>
      </c>
      <c r="F12" s="228">
        <v>0.15772692488562801</v>
      </c>
      <c r="G12" s="200">
        <v>0.98471317195989005</v>
      </c>
      <c r="H12" s="276">
        <v>8.2681097485185401E-2</v>
      </c>
      <c r="I12" s="271">
        <v>46.380315651932101</v>
      </c>
      <c r="J12" s="228">
        <v>-0.904960555579162</v>
      </c>
      <c r="K12" s="201">
        <v>0.36651634193070398</v>
      </c>
      <c r="L12" s="225">
        <v>4.8517771109240798E-2</v>
      </c>
      <c r="M12" s="277">
        <v>3.3626582146447703E-2</v>
      </c>
      <c r="N12" s="228">
        <v>-7.9277157429411799E-2</v>
      </c>
      <c r="O12" s="241">
        <v>0.16166237604209999</v>
      </c>
      <c r="P12" s="275">
        <v>0.64127570061019801</v>
      </c>
      <c r="Q12" s="228">
        <v>-4.8991449109918199E-2</v>
      </c>
      <c r="R12" s="201">
        <v>0.156652359404163</v>
      </c>
      <c r="S12" s="275">
        <v>0.76506298266593498</v>
      </c>
    </row>
    <row r="13" spans="1:19" ht="15" customHeight="1">
      <c r="A13" s="428" t="s">
        <v>414</v>
      </c>
      <c r="B13" s="426" t="s">
        <v>412</v>
      </c>
      <c r="C13" s="190" t="s">
        <v>403</v>
      </c>
      <c r="D13" s="208">
        <v>35</v>
      </c>
      <c r="E13" s="132">
        <v>-0.94529037881375599</v>
      </c>
      <c r="F13" s="209">
        <v>0.23529299715704799</v>
      </c>
      <c r="G13" s="150">
        <v>3.0796696556858202E-4</v>
      </c>
      <c r="H13" s="208">
        <v>0</v>
      </c>
      <c r="I13" s="251">
        <v>95.191740575151996</v>
      </c>
      <c r="J13" s="209">
        <v>0.29635954671493298</v>
      </c>
      <c r="K13" s="132">
        <v>0.70527459443773199</v>
      </c>
      <c r="L13" s="223">
        <v>0.676979925101303</v>
      </c>
      <c r="M13" s="135">
        <v>7.1601810633502905E-2</v>
      </c>
      <c r="N13" s="209">
        <v>-0.93513396593759601</v>
      </c>
      <c r="O13" s="132">
        <v>0.133777660830457</v>
      </c>
      <c r="P13" s="222">
        <v>4.59898353612442E-8</v>
      </c>
      <c r="Q13" s="209">
        <v>-1.33366509413124</v>
      </c>
      <c r="R13" s="132">
        <v>0.12581026085984601</v>
      </c>
      <c r="S13" s="222">
        <v>2.56530215375465E-12</v>
      </c>
    </row>
    <row r="14" spans="1:19">
      <c r="A14" s="428"/>
      <c r="B14" s="427"/>
      <c r="C14" s="191" t="s">
        <v>404</v>
      </c>
      <c r="D14" s="208">
        <v>34</v>
      </c>
      <c r="E14" s="132">
        <v>-0.81945602459104605</v>
      </c>
      <c r="F14" s="209">
        <v>0.160756511818062</v>
      </c>
      <c r="G14" s="150">
        <v>1.38393081460163E-5</v>
      </c>
      <c r="H14" s="208">
        <v>0</v>
      </c>
      <c r="I14" s="251">
        <v>89.542765119753497</v>
      </c>
      <c r="J14" s="209">
        <v>5.99380551477098E-2</v>
      </c>
      <c r="K14" s="132">
        <v>0.476926036179812</v>
      </c>
      <c r="L14" s="223">
        <v>0.90075111533788799</v>
      </c>
      <c r="M14" s="135">
        <v>5.9868916165908503E-2</v>
      </c>
      <c r="N14" s="209">
        <v>-0.90717935572437602</v>
      </c>
      <c r="O14" s="132">
        <v>0.137446285707261</v>
      </c>
      <c r="P14" s="222">
        <v>1.6673369252660201E-7</v>
      </c>
      <c r="Q14" s="209">
        <v>-0.77901174545958096</v>
      </c>
      <c r="R14" s="132">
        <v>0.15237749863977401</v>
      </c>
      <c r="S14" s="222">
        <v>1.32449446029232E-5</v>
      </c>
    </row>
    <row r="15" spans="1:19">
      <c r="A15" s="428"/>
      <c r="B15" s="426" t="s">
        <v>413</v>
      </c>
      <c r="C15" s="164" t="s">
        <v>403</v>
      </c>
      <c r="D15" s="206">
        <v>7</v>
      </c>
      <c r="E15" s="139">
        <v>0.40266176537864401</v>
      </c>
      <c r="F15" s="203">
        <v>0.53290918856372904</v>
      </c>
      <c r="G15" s="141">
        <v>0.47849688387843398</v>
      </c>
      <c r="H15" s="206">
        <v>0</v>
      </c>
      <c r="I15" s="170">
        <v>93.242354378455801</v>
      </c>
      <c r="J15" s="203">
        <v>-1.96514240164319</v>
      </c>
      <c r="K15" s="139">
        <v>1.4968012514576201</v>
      </c>
      <c r="L15" s="205">
        <v>0.237195493610701</v>
      </c>
      <c r="M15" s="141">
        <v>0.14687016250275001</v>
      </c>
      <c r="N15" s="203">
        <v>-0.115350877252249</v>
      </c>
      <c r="O15" s="139">
        <v>0.22109408511537901</v>
      </c>
      <c r="P15" s="205">
        <v>0.62055114655886001</v>
      </c>
      <c r="Q15" s="203">
        <v>-0.111296795177033</v>
      </c>
      <c r="R15" s="139">
        <v>0.23732811136724899</v>
      </c>
      <c r="S15" s="205">
        <v>0.65565493469035596</v>
      </c>
    </row>
    <row r="16" spans="1:19">
      <c r="A16" s="431"/>
      <c r="B16" s="432"/>
      <c r="C16" s="278" t="s">
        <v>404</v>
      </c>
      <c r="D16" s="215">
        <v>7</v>
      </c>
      <c r="E16" s="216">
        <v>0.40266176537864401</v>
      </c>
      <c r="F16" s="217">
        <v>0.53290918856372904</v>
      </c>
      <c r="G16" s="279">
        <v>0.47849688387843398</v>
      </c>
      <c r="H16" s="215">
        <v>0</v>
      </c>
      <c r="I16" s="280">
        <v>93.242354378455801</v>
      </c>
      <c r="J16" s="217">
        <v>-1.96514240164319</v>
      </c>
      <c r="K16" s="219">
        <v>1.4968012514576201</v>
      </c>
      <c r="L16" s="246">
        <v>0.237195493610701</v>
      </c>
      <c r="M16" s="279">
        <v>0.14687016250275001</v>
      </c>
      <c r="N16" s="217">
        <v>-0.115350877252249</v>
      </c>
      <c r="O16" s="216">
        <v>0.22109408511537901</v>
      </c>
      <c r="P16" s="246">
        <v>0.62055114655886001</v>
      </c>
      <c r="Q16" s="217">
        <v>-0.111296795177033</v>
      </c>
      <c r="R16" s="216">
        <v>0.23732811136724899</v>
      </c>
      <c r="S16" s="246">
        <v>0.65565493469035596</v>
      </c>
    </row>
    <row r="18" spans="1:11">
      <c r="A18" s="189" t="s">
        <v>408</v>
      </c>
      <c r="B18" s="189"/>
      <c r="E18" s="171"/>
      <c r="F18" s="171"/>
      <c r="J18" s="171"/>
      <c r="K18" s="171"/>
    </row>
    <row r="19" spans="1:11">
      <c r="A19" s="189" t="s">
        <v>303</v>
      </c>
      <c r="B19" s="188"/>
      <c r="E19" s="171"/>
      <c r="F19" s="171"/>
    </row>
    <row r="20" spans="1:11">
      <c r="A20" s="188" t="s">
        <v>415</v>
      </c>
      <c r="B20" s="189"/>
      <c r="E20" s="171"/>
      <c r="F20" s="171"/>
      <c r="J20" s="171"/>
      <c r="K20" s="171"/>
    </row>
    <row r="21" spans="1:11">
      <c r="A21" s="227" t="s">
        <v>409</v>
      </c>
    </row>
    <row r="22" spans="1:11">
      <c r="A22" s="189" t="s">
        <v>305</v>
      </c>
      <c r="E22" s="171"/>
      <c r="F22" s="171"/>
      <c r="J22" s="171"/>
      <c r="K22" s="171"/>
    </row>
    <row r="24" spans="1:11">
      <c r="E24" s="171"/>
      <c r="F24" s="171"/>
      <c r="J24" s="171"/>
      <c r="K24" s="171"/>
    </row>
    <row r="26" spans="1:11">
      <c r="E26" s="171"/>
      <c r="F26" s="171"/>
      <c r="J26" s="171"/>
      <c r="K26" s="171"/>
    </row>
    <row r="28" spans="1:11">
      <c r="E28" s="171"/>
      <c r="F28" s="171"/>
      <c r="J28" s="171"/>
      <c r="K28" s="171"/>
    </row>
    <row r="34" spans="4:19" ht="15" hidden="1" customHeight="1">
      <c r="D34">
        <v>34</v>
      </c>
      <c r="E34">
        <v>0.22809940508718299</v>
      </c>
      <c r="F34">
        <v>2.6446647410554702E-2</v>
      </c>
      <c r="G34" s="6">
        <v>5.7336580223749002E-10</v>
      </c>
      <c r="H34">
        <v>0</v>
      </c>
      <c r="I34">
        <v>86.478612737800404</v>
      </c>
      <c r="J34">
        <v>0.26515917689697899</v>
      </c>
      <c r="K34">
        <v>8.6441600001155694E-2</v>
      </c>
      <c r="L34">
        <v>4.2902136521541703E-3</v>
      </c>
      <c r="M34">
        <v>0.65501333840073195</v>
      </c>
      <c r="N34">
        <v>0.16195769832205301</v>
      </c>
      <c r="O34">
        <v>1.8796056885619E-2</v>
      </c>
      <c r="P34" s="6">
        <v>5.8629800779038103E-10</v>
      </c>
      <c r="Q34">
        <v>0.164217253702509</v>
      </c>
      <c r="R34">
        <v>1.8911451486851E-2</v>
      </c>
      <c r="S34" s="6">
        <v>4.9005811011518895E-10</v>
      </c>
    </row>
    <row r="35" spans="4:19" ht="15" hidden="1" customHeight="1">
      <c r="D35">
        <v>25</v>
      </c>
      <c r="E35">
        <v>0.18285407821435001</v>
      </c>
      <c r="F35">
        <v>1.32922846323895E-2</v>
      </c>
      <c r="G35" s="6">
        <v>7.0353600211023E-13</v>
      </c>
      <c r="H35">
        <v>0.57537752166584299</v>
      </c>
      <c r="I35">
        <v>0</v>
      </c>
      <c r="J35">
        <v>0.15061637104449399</v>
      </c>
      <c r="K35">
        <v>5.0044241952573898E-2</v>
      </c>
      <c r="L35">
        <v>6.0647936536822201E-3</v>
      </c>
      <c r="M35">
        <v>0.49730637609373801</v>
      </c>
      <c r="N35">
        <v>0.172288501576186</v>
      </c>
      <c r="O35">
        <v>2.0511228042973902E-2</v>
      </c>
      <c r="P35" s="6">
        <v>1.3172770130603201E-8</v>
      </c>
      <c r="Q35">
        <v>0.164268550132148</v>
      </c>
      <c r="R35">
        <v>1.9608734615968501E-2</v>
      </c>
      <c r="S35" s="6">
        <v>1.38260740718325E-8</v>
      </c>
    </row>
    <row r="36" spans="4:19" ht="15" hidden="1" customHeight="1"/>
    <row r="37" spans="4:19" ht="15" hidden="1" customHeight="1"/>
    <row r="38" spans="4:19" ht="15" hidden="1" customHeight="1"/>
    <row r="39" spans="4:19" ht="15" hidden="1" customHeight="1"/>
  </sheetData>
  <mergeCells count="16">
    <mergeCell ref="J3:M3"/>
    <mergeCell ref="N3:P3"/>
    <mergeCell ref="Q3:S3"/>
    <mergeCell ref="B3:B4"/>
    <mergeCell ref="C3:C4"/>
    <mergeCell ref="A3:A4"/>
    <mergeCell ref="D3:I3"/>
    <mergeCell ref="B5:B6"/>
    <mergeCell ref="A5:A8"/>
    <mergeCell ref="B7:B8"/>
    <mergeCell ref="B9:B10"/>
    <mergeCell ref="A9:A12"/>
    <mergeCell ref="B11:B12"/>
    <mergeCell ref="B13:B14"/>
    <mergeCell ref="A13:A16"/>
    <mergeCell ref="B15:B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44"/>
  <sheetViews>
    <sheetView tabSelected="1" zoomScale="110" zoomScaleNormal="110" workbookViewId="0">
      <pane xSplit="3" ySplit="4" topLeftCell="D5" activePane="bottomRight" state="frozen"/>
      <selection pane="bottomRight" activeCell="C7" sqref="C7"/>
      <selection pane="bottomLeft" activeCell="A4" sqref="A4"/>
      <selection pane="topRight" activeCell="D1" sqref="D1"/>
    </sheetView>
  </sheetViews>
  <sheetFormatPr defaultColWidth="8.85546875" defaultRowHeight="15"/>
  <cols>
    <col min="1" max="1" width="20" customWidth="1"/>
    <col min="2" max="2" width="21.140625" bestFit="1" customWidth="1"/>
    <col min="5" max="5" width="9.140625"/>
    <col min="8" max="8" width="7.42578125" customWidth="1"/>
    <col min="9" max="9" width="7.28515625" customWidth="1"/>
    <col min="10" max="10" width="9.140625"/>
    <col min="14" max="14" width="9.140625"/>
  </cols>
  <sheetData>
    <row r="1" spans="1:20" s="7" customFormat="1">
      <c r="A1" s="7" t="s">
        <v>11</v>
      </c>
    </row>
    <row r="2" spans="1:20">
      <c r="A2" s="281"/>
      <c r="B2" s="281"/>
      <c r="C2" s="281"/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/>
      <c r="O2" s="281"/>
      <c r="P2" s="281"/>
      <c r="Q2" s="281"/>
      <c r="R2" s="281"/>
      <c r="S2" s="281"/>
    </row>
    <row r="3" spans="1:20" s="7" customFormat="1" ht="15" customHeight="1">
      <c r="A3" s="433" t="s">
        <v>13</v>
      </c>
      <c r="B3" s="440" t="s">
        <v>411</v>
      </c>
      <c r="C3" s="440" t="s">
        <v>391</v>
      </c>
      <c r="D3" s="403" t="s">
        <v>393</v>
      </c>
      <c r="E3" s="404"/>
      <c r="F3" s="404"/>
      <c r="G3" s="404"/>
      <c r="H3" s="404"/>
      <c r="I3" s="404"/>
      <c r="J3" s="449" t="s">
        <v>394</v>
      </c>
      <c r="K3" s="443"/>
      <c r="L3" s="443"/>
      <c r="M3" s="450"/>
      <c r="N3" s="438" t="s">
        <v>395</v>
      </c>
      <c r="O3" s="436"/>
      <c r="P3" s="437"/>
      <c r="Q3" s="442" t="s">
        <v>396</v>
      </c>
      <c r="R3" s="443"/>
      <c r="S3" s="444"/>
    </row>
    <row r="4" spans="1:20" s="7" customFormat="1">
      <c r="A4" s="434"/>
      <c r="B4" s="441"/>
      <c r="C4" s="441"/>
      <c r="D4" s="351" t="s">
        <v>392</v>
      </c>
      <c r="E4" s="352" t="s">
        <v>19</v>
      </c>
      <c r="F4" s="353" t="s">
        <v>20</v>
      </c>
      <c r="G4" s="352" t="s">
        <v>397</v>
      </c>
      <c r="H4" s="354" t="s">
        <v>398</v>
      </c>
      <c r="I4" s="356" t="s">
        <v>399</v>
      </c>
      <c r="J4" s="360" t="s">
        <v>19</v>
      </c>
      <c r="K4" s="353" t="s">
        <v>20</v>
      </c>
      <c r="L4" s="356" t="s">
        <v>397</v>
      </c>
      <c r="M4" s="352" t="s">
        <v>400</v>
      </c>
      <c r="N4" s="354" t="s">
        <v>19</v>
      </c>
      <c r="O4" s="353" t="s">
        <v>20</v>
      </c>
      <c r="P4" s="354" t="s">
        <v>397</v>
      </c>
      <c r="Q4" s="354" t="s">
        <v>19</v>
      </c>
      <c r="R4" s="358" t="s">
        <v>20</v>
      </c>
      <c r="S4" s="359" t="s">
        <v>397</v>
      </c>
    </row>
    <row r="5" spans="1:20" ht="15" customHeight="1">
      <c r="A5" s="428" t="s">
        <v>402</v>
      </c>
      <c r="B5" s="445" t="s">
        <v>416</v>
      </c>
      <c r="C5" s="166" t="s">
        <v>403</v>
      </c>
      <c r="D5" s="389">
        <v>351</v>
      </c>
      <c r="E5" s="133">
        <v>-3.2925662483725701E-3</v>
      </c>
      <c r="F5" s="132">
        <v>1.8108718857534501E-3</v>
      </c>
      <c r="G5" s="136">
        <v>6.9884948837545799E-2</v>
      </c>
      <c r="H5" s="144">
        <v>0</v>
      </c>
      <c r="I5" s="146">
        <v>83.772668558616999</v>
      </c>
      <c r="J5" s="157">
        <v>-4.7768790904373999E-4</v>
      </c>
      <c r="K5" s="158">
        <v>3.6067328489097598E-3</v>
      </c>
      <c r="L5" s="135">
        <v>0.89470970779864201</v>
      </c>
      <c r="M5" s="136">
        <v>0.367399641415047</v>
      </c>
      <c r="N5" s="132">
        <v>-4.40000535724269E-4</v>
      </c>
      <c r="O5" s="132">
        <v>1.6078799109029E-3</v>
      </c>
      <c r="P5" s="136">
        <v>0.78451301545903995</v>
      </c>
      <c r="Q5" s="132">
        <v>-2.2483618812049401E-3</v>
      </c>
      <c r="R5" s="132">
        <v>1.6133074923980501E-3</v>
      </c>
      <c r="S5" s="136">
        <v>0.164312110550107</v>
      </c>
    </row>
    <row r="6" spans="1:20">
      <c r="A6" s="428"/>
      <c r="B6" s="427"/>
      <c r="C6" s="167" t="s">
        <v>404</v>
      </c>
      <c r="D6" s="390">
        <v>350</v>
      </c>
      <c r="E6" s="133">
        <v>-2.7860095720831802E-3</v>
      </c>
      <c r="F6" s="132">
        <v>1.5722095284324701E-3</v>
      </c>
      <c r="G6" s="136">
        <v>7.7261264280733696E-2</v>
      </c>
      <c r="H6" s="144">
        <v>0</v>
      </c>
      <c r="I6" s="146">
        <v>78.452772002377699</v>
      </c>
      <c r="J6" s="157">
        <v>-1.2630748106578001E-3</v>
      </c>
      <c r="K6" s="158">
        <v>3.13308139491063E-3</v>
      </c>
      <c r="L6" s="135">
        <v>0.68709106432532197</v>
      </c>
      <c r="M6" s="136">
        <v>0.57437840230996595</v>
      </c>
      <c r="N6" s="132">
        <v>-4.2314698797172201E-4</v>
      </c>
      <c r="O6" s="132">
        <v>1.58587540196396E-3</v>
      </c>
      <c r="P6" s="136">
        <v>0.78976353883873796</v>
      </c>
      <c r="Q6" s="132">
        <v>-2.1413244113751202E-3</v>
      </c>
      <c r="R6" s="132">
        <v>1.6150852105907599E-3</v>
      </c>
      <c r="S6" s="136">
        <v>0.18576395773621701</v>
      </c>
    </row>
    <row r="7" spans="1:20">
      <c r="A7" s="428"/>
      <c r="B7" s="446" t="s">
        <v>417</v>
      </c>
      <c r="C7" s="168" t="s">
        <v>403</v>
      </c>
      <c r="D7" s="391">
        <v>306</v>
      </c>
      <c r="E7" s="140">
        <v>-6.74125736735268E-3</v>
      </c>
      <c r="F7" s="139">
        <v>2.2768071913499099E-3</v>
      </c>
      <c r="G7" s="152">
        <v>3.3088697953524001E-3</v>
      </c>
      <c r="H7" s="145">
        <v>0</v>
      </c>
      <c r="I7" s="151">
        <v>88.548871535577106</v>
      </c>
      <c r="J7" s="156">
        <v>-3.3655875286678599E-4</v>
      </c>
      <c r="K7" s="159">
        <v>4.0510414294332997E-3</v>
      </c>
      <c r="L7" s="141">
        <v>0.93384277413388805</v>
      </c>
      <c r="M7" s="142">
        <v>5.73709145958105E-2</v>
      </c>
      <c r="N7" s="139">
        <v>-3.7068829158021198E-3</v>
      </c>
      <c r="O7" s="139">
        <v>1.67428083834011E-3</v>
      </c>
      <c r="P7" s="152">
        <v>2.7567166526100601E-2</v>
      </c>
      <c r="Q7" s="139">
        <v>-8.38564125765256E-3</v>
      </c>
      <c r="R7" s="139">
        <v>1.6581776775454601E-3</v>
      </c>
      <c r="S7" s="152">
        <v>7.3584326917307398E-7</v>
      </c>
    </row>
    <row r="8" spans="1:20">
      <c r="A8" s="429"/>
      <c r="B8" s="430"/>
      <c r="C8" s="169" t="s">
        <v>404</v>
      </c>
      <c r="D8" s="392">
        <v>299</v>
      </c>
      <c r="E8" s="194">
        <v>-4.8600295669141E-3</v>
      </c>
      <c r="F8" s="201">
        <v>1.7785204540927001E-3</v>
      </c>
      <c r="G8" s="202">
        <v>6.6584104505819303E-3</v>
      </c>
      <c r="H8" s="197">
        <v>0</v>
      </c>
      <c r="I8" s="198">
        <v>81.029664914174305</v>
      </c>
      <c r="J8" s="199">
        <v>-2.1461640428180901E-3</v>
      </c>
      <c r="K8" s="195">
        <v>3.1729729776794001E-3</v>
      </c>
      <c r="L8" s="200">
        <v>0.49931832605669701</v>
      </c>
      <c r="M8" s="240">
        <v>0.302557275219837</v>
      </c>
      <c r="N8" s="241">
        <v>-3.4674543420914199E-3</v>
      </c>
      <c r="O8" s="201">
        <v>1.7778610201736899E-3</v>
      </c>
      <c r="P8" s="196">
        <v>5.2071531609270402E-2</v>
      </c>
      <c r="Q8" s="201">
        <v>-3.9404347365276701E-3</v>
      </c>
      <c r="R8" s="201">
        <v>1.7337566680377E-3</v>
      </c>
      <c r="S8" s="243">
        <v>2.37518218879284E-2</v>
      </c>
    </row>
    <row r="9" spans="1:20">
      <c r="A9" s="428" t="s">
        <v>405</v>
      </c>
      <c r="B9" s="445" t="s">
        <v>416</v>
      </c>
      <c r="C9" s="166" t="s">
        <v>403</v>
      </c>
      <c r="D9" s="134">
        <v>338</v>
      </c>
      <c r="E9" s="234">
        <v>2.6514688928018998E-3</v>
      </c>
      <c r="F9" s="132">
        <v>5.3447320278853299E-3</v>
      </c>
      <c r="G9" s="236">
        <v>0.62015420015897704</v>
      </c>
      <c r="H9" s="231">
        <v>4.05675493198032E-13</v>
      </c>
      <c r="I9" s="232">
        <v>39.563378699237497</v>
      </c>
      <c r="J9" s="233">
        <v>2.2812242953180101E-2</v>
      </c>
      <c r="K9" s="132">
        <v>1.06417315691297E-2</v>
      </c>
      <c r="L9" s="212">
        <v>3.2775528992607703E-2</v>
      </c>
      <c r="M9" s="212">
        <v>2.94458919417507E-2</v>
      </c>
      <c r="N9" s="210">
        <v>1.37793680929437E-2</v>
      </c>
      <c r="O9" s="132">
        <v>7.1659734373857899E-3</v>
      </c>
      <c r="P9" s="238">
        <v>5.5336527701526798E-2</v>
      </c>
      <c r="Q9" s="233">
        <v>1.42389025751882E-2</v>
      </c>
      <c r="R9" s="132">
        <v>7.3104389071921901E-3</v>
      </c>
      <c r="S9" s="213">
        <v>5.22750307119959E-2</v>
      </c>
      <c r="T9" s="214"/>
    </row>
    <row r="10" spans="1:20">
      <c r="A10" s="428"/>
      <c r="B10" s="427"/>
      <c r="C10" s="167" t="s">
        <v>404</v>
      </c>
      <c r="D10" s="245">
        <v>311</v>
      </c>
      <c r="E10" s="217">
        <v>4.8826852832396404E-3</v>
      </c>
      <c r="F10" s="216">
        <v>4.30450989685936E-3</v>
      </c>
      <c r="G10" s="246">
        <v>0.25753733159507602</v>
      </c>
      <c r="H10" s="247">
        <v>0.34083305403210501</v>
      </c>
      <c r="I10" s="218">
        <v>3.01798487249224</v>
      </c>
      <c r="J10" s="219">
        <v>2.1285804071723001E-2</v>
      </c>
      <c r="K10" s="216">
        <v>8.5269775542386808E-3</v>
      </c>
      <c r="L10" s="220">
        <v>1.30691117248957E-2</v>
      </c>
      <c r="M10" s="220">
        <v>2.6889908703424701E-2</v>
      </c>
      <c r="N10" s="219">
        <v>1.47825753265066E-2</v>
      </c>
      <c r="O10" s="216">
        <v>7.3726788142898002E-3</v>
      </c>
      <c r="P10" s="220">
        <v>4.5826991388134397E-2</v>
      </c>
      <c r="Q10" s="219">
        <v>1.56492553822563E-2</v>
      </c>
      <c r="R10" s="216">
        <v>7.2440152972851404E-3</v>
      </c>
      <c r="S10" s="221">
        <v>3.1515408352345002E-2</v>
      </c>
      <c r="T10" s="214"/>
    </row>
    <row r="11" spans="1:20">
      <c r="A11" s="428"/>
      <c r="B11" s="446" t="s">
        <v>417</v>
      </c>
      <c r="C11" s="168" t="s">
        <v>403</v>
      </c>
      <c r="D11" s="134">
        <v>296</v>
      </c>
      <c r="E11" s="209">
        <v>-2.18217350978261E-2</v>
      </c>
      <c r="F11" s="132">
        <v>6.5544766206245397E-3</v>
      </c>
      <c r="G11" s="222">
        <v>9.8124673005567094E-4</v>
      </c>
      <c r="H11" s="231">
        <v>0</v>
      </c>
      <c r="I11" s="232">
        <v>51.9660010415136</v>
      </c>
      <c r="J11" s="210">
        <v>-1.1679650546173301E-2</v>
      </c>
      <c r="K11" s="132">
        <v>1.2524381437081801E-2</v>
      </c>
      <c r="L11" s="213">
        <v>0.351813370623418</v>
      </c>
      <c r="M11" s="213">
        <v>0.34270056862426401</v>
      </c>
      <c r="N11" s="210">
        <v>-9.3425054068015101E-3</v>
      </c>
      <c r="O11" s="132">
        <v>9.4867019067943498E-3</v>
      </c>
      <c r="P11" s="213">
        <v>0.32552925134279398</v>
      </c>
      <c r="Q11" s="210">
        <v>-9.3858216017779494E-3</v>
      </c>
      <c r="R11" s="132">
        <v>8.9840264288362694E-3</v>
      </c>
      <c r="S11" s="213">
        <v>0.29700618863407602</v>
      </c>
      <c r="T11" s="214"/>
    </row>
    <row r="12" spans="1:20">
      <c r="A12" s="448"/>
      <c r="B12" s="430"/>
      <c r="C12" s="169" t="s">
        <v>404</v>
      </c>
      <c r="D12" s="134">
        <v>258</v>
      </c>
      <c r="E12" s="235">
        <v>-1.61471380030252E-2</v>
      </c>
      <c r="F12" s="132">
        <v>4.8281808339300002E-3</v>
      </c>
      <c r="G12" s="249">
        <v>9.4775510630993004E-4</v>
      </c>
      <c r="H12" s="231">
        <v>0.26779450277898798</v>
      </c>
      <c r="I12" s="232">
        <v>5.0308891402935902</v>
      </c>
      <c r="J12" s="342">
        <v>-1.53237304987593E-2</v>
      </c>
      <c r="K12" s="343">
        <v>9.0951145829538393E-3</v>
      </c>
      <c r="L12" s="239">
        <v>9.3235089120301998E-2</v>
      </c>
      <c r="M12" s="213">
        <v>0.91494441479413202</v>
      </c>
      <c r="N12" s="211">
        <v>-9.2787530542856808E-3</v>
      </c>
      <c r="O12" s="132">
        <v>9.23928231762456E-3</v>
      </c>
      <c r="P12" s="213">
        <v>0.31619210963280397</v>
      </c>
      <c r="Q12" s="211">
        <v>-9.2937297739851994E-3</v>
      </c>
      <c r="R12" s="132">
        <v>9.2859927029477901E-3</v>
      </c>
      <c r="S12" s="239">
        <v>0.31784884350617298</v>
      </c>
      <c r="T12" s="214"/>
    </row>
    <row r="13" spans="1:20" ht="15" customHeight="1">
      <c r="A13" s="447" t="s">
        <v>414</v>
      </c>
      <c r="B13" s="445" t="s">
        <v>416</v>
      </c>
      <c r="C13" s="286" t="s">
        <v>403</v>
      </c>
      <c r="D13" s="389">
        <v>351</v>
      </c>
      <c r="E13" s="160">
        <v>-7.8315780558112606E-3</v>
      </c>
      <c r="F13" s="161">
        <v>1.41060585030784E-2</v>
      </c>
      <c r="G13" s="154">
        <v>0.57911764556400702</v>
      </c>
      <c r="H13" s="147">
        <v>0</v>
      </c>
      <c r="I13" s="148">
        <v>88.114753491551795</v>
      </c>
      <c r="J13" s="162">
        <v>6.5982831623972504E-2</v>
      </c>
      <c r="K13" s="163">
        <v>2.7750944505536501E-2</v>
      </c>
      <c r="L13" s="149">
        <v>1.7958539238994101E-2</v>
      </c>
      <c r="M13" s="244">
        <v>2.2627687923979902E-3</v>
      </c>
      <c r="N13" s="161">
        <v>2.9447305869256201E-3</v>
      </c>
      <c r="O13" s="161">
        <v>9.8936364710113904E-3</v>
      </c>
      <c r="P13" s="242">
        <v>0.766155407622366</v>
      </c>
      <c r="Q13" s="161">
        <v>-2.21176293829113E-2</v>
      </c>
      <c r="R13" s="161">
        <v>1.06578626570817E-2</v>
      </c>
      <c r="S13" s="155">
        <v>3.8694285814134297E-2</v>
      </c>
    </row>
    <row r="14" spans="1:20" ht="15" customHeight="1">
      <c r="A14" s="428"/>
      <c r="B14" s="427"/>
      <c r="C14" s="167" t="s">
        <v>404</v>
      </c>
      <c r="D14" s="390">
        <v>346</v>
      </c>
      <c r="E14" s="133">
        <v>-7.0995301641681397E-3</v>
      </c>
      <c r="F14" s="132">
        <v>1.2240788234020699E-2</v>
      </c>
      <c r="G14" s="136">
        <v>0.56230019462887104</v>
      </c>
      <c r="H14" s="144">
        <v>0</v>
      </c>
      <c r="I14" s="146">
        <v>84.104476944477895</v>
      </c>
      <c r="J14" s="157">
        <v>6.04291113652995E-2</v>
      </c>
      <c r="K14" s="158">
        <v>2.3990150479005299E-2</v>
      </c>
      <c r="L14" s="150">
        <v>1.22232625116014E-2</v>
      </c>
      <c r="M14" s="153">
        <v>1.23579272970555E-3</v>
      </c>
      <c r="N14" s="132">
        <v>2.9187470689555298E-3</v>
      </c>
      <c r="O14" s="132">
        <v>1.0433947682275801E-2</v>
      </c>
      <c r="P14" s="136">
        <v>0.77984796681828095</v>
      </c>
      <c r="Q14" s="132">
        <v>-2.1792096307786502E-2</v>
      </c>
      <c r="R14" s="132">
        <v>1.0564734549546101E-2</v>
      </c>
      <c r="S14" s="153">
        <v>3.9887221142472902E-2</v>
      </c>
    </row>
    <row r="15" spans="1:20">
      <c r="A15" s="428"/>
      <c r="B15" s="446" t="s">
        <v>417</v>
      </c>
      <c r="C15" s="168" t="s">
        <v>403</v>
      </c>
      <c r="D15" s="391">
        <v>306</v>
      </c>
      <c r="E15" s="140">
        <v>-4.9701822384829702E-2</v>
      </c>
      <c r="F15" s="139">
        <v>1.6026760341692599E-2</v>
      </c>
      <c r="G15" s="152">
        <v>2.1076762855703501E-3</v>
      </c>
      <c r="H15" s="145">
        <v>0</v>
      </c>
      <c r="I15" s="151">
        <v>89.722802711836707</v>
      </c>
      <c r="J15" s="156">
        <v>2.7815027484033299E-2</v>
      </c>
      <c r="K15" s="159">
        <v>2.8183819610482799E-2</v>
      </c>
      <c r="L15" s="141">
        <v>0.32446669158601699</v>
      </c>
      <c r="M15" s="152">
        <v>1.0145712056577E-3</v>
      </c>
      <c r="N15" s="139">
        <v>-4.8270626883305696E-3</v>
      </c>
      <c r="O15" s="139">
        <v>1.34432128494718E-2</v>
      </c>
      <c r="P15" s="142">
        <v>0.71979071083990098</v>
      </c>
      <c r="Q15" s="139">
        <v>-4.9546838570710502E-2</v>
      </c>
      <c r="R15" s="139">
        <v>1.3049948154706399E-2</v>
      </c>
      <c r="S15" s="152">
        <v>1.76906857189832E-4</v>
      </c>
    </row>
    <row r="16" spans="1:20">
      <c r="A16" s="431"/>
      <c r="B16" s="432"/>
      <c r="C16" s="287" t="s">
        <v>404</v>
      </c>
      <c r="D16" s="393">
        <v>296</v>
      </c>
      <c r="E16" s="255">
        <v>-4.0420256481751099E-2</v>
      </c>
      <c r="F16" s="216">
        <v>1.3278153327995401E-2</v>
      </c>
      <c r="G16" s="288">
        <v>2.5440038909087599E-3</v>
      </c>
      <c r="H16" s="289">
        <v>0</v>
      </c>
      <c r="I16" s="224">
        <v>84.810817172068596</v>
      </c>
      <c r="J16" s="256">
        <v>2.1312248586215402E-2</v>
      </c>
      <c r="K16" s="257">
        <v>2.3343860683976599E-2</v>
      </c>
      <c r="L16" s="279">
        <v>0.362003746694607</v>
      </c>
      <c r="M16" s="288">
        <v>1.5638257276398E-3</v>
      </c>
      <c r="N16" s="216">
        <v>-4.5061200951070097E-3</v>
      </c>
      <c r="O16" s="216">
        <v>1.4056549346333699E-2</v>
      </c>
      <c r="P16" s="258">
        <v>0.748762584613198</v>
      </c>
      <c r="Q16" s="216">
        <v>-2.0408667895809501E-2</v>
      </c>
      <c r="R16" s="216">
        <v>1.2058468983879999E-2</v>
      </c>
      <c r="S16" s="258">
        <v>9.1611091336397998E-2</v>
      </c>
    </row>
    <row r="18" spans="1:11">
      <c r="A18" s="189" t="s">
        <v>408</v>
      </c>
      <c r="E18" s="2"/>
      <c r="F18" s="2"/>
      <c r="J18" s="171"/>
      <c r="K18" s="171"/>
    </row>
    <row r="19" spans="1:11">
      <c r="A19" s="189" t="s">
        <v>303</v>
      </c>
      <c r="E19" s="2"/>
      <c r="F19" s="2"/>
    </row>
    <row r="20" spans="1:11">
      <c r="A20" s="189" t="s">
        <v>304</v>
      </c>
      <c r="J20" s="171"/>
      <c r="K20" s="171"/>
    </row>
    <row r="21" spans="1:11">
      <c r="A21" s="227" t="s">
        <v>409</v>
      </c>
      <c r="E21" s="171"/>
      <c r="F21" s="171"/>
    </row>
    <row r="22" spans="1:11">
      <c r="A22" s="189" t="s">
        <v>305</v>
      </c>
      <c r="E22" s="2"/>
      <c r="F22" s="171"/>
      <c r="J22" s="171"/>
      <c r="K22" s="171"/>
    </row>
    <row r="24" spans="1:11">
      <c r="E24" s="171"/>
      <c r="F24" s="171"/>
      <c r="J24" s="171"/>
      <c r="K24" s="171"/>
    </row>
    <row r="26" spans="1:11">
      <c r="J26" s="171"/>
      <c r="K26" s="171"/>
    </row>
    <row r="28" spans="1:11">
      <c r="J28" s="229"/>
      <c r="K28" s="229"/>
    </row>
    <row r="39" spans="4:19" ht="15" hidden="1" customHeight="1">
      <c r="D39">
        <v>34</v>
      </c>
      <c r="E39">
        <v>0.22809940508718299</v>
      </c>
      <c r="F39">
        <v>2.6446647410554702E-2</v>
      </c>
      <c r="G39" s="6">
        <v>5.7336580223749002E-10</v>
      </c>
      <c r="H39">
        <v>0</v>
      </c>
      <c r="I39">
        <v>86.478612737800404</v>
      </c>
      <c r="J39">
        <v>0.26515917689697899</v>
      </c>
      <c r="K39">
        <v>8.6441600001155694E-2</v>
      </c>
      <c r="L39">
        <v>4.2902136521541703E-3</v>
      </c>
      <c r="M39">
        <v>0.65501333840073195</v>
      </c>
      <c r="N39">
        <v>0.16195769832205301</v>
      </c>
      <c r="O39">
        <v>1.8796056885619E-2</v>
      </c>
      <c r="P39" s="6">
        <v>5.8629800779038103E-10</v>
      </c>
      <c r="Q39">
        <v>0.164217253702509</v>
      </c>
      <c r="R39">
        <v>1.8911451486851E-2</v>
      </c>
      <c r="S39" s="6">
        <v>4.9005811011518895E-10</v>
      </c>
    </row>
    <row r="40" spans="4:19" ht="15" hidden="1" customHeight="1">
      <c r="D40">
        <v>25</v>
      </c>
      <c r="E40">
        <v>0.18285407821435001</v>
      </c>
      <c r="F40">
        <v>1.32922846323895E-2</v>
      </c>
      <c r="G40" s="6">
        <v>7.0353600211023E-13</v>
      </c>
      <c r="H40">
        <v>0.57537752166584299</v>
      </c>
      <c r="I40">
        <v>0</v>
      </c>
      <c r="J40">
        <v>0.15061637104449399</v>
      </c>
      <c r="K40">
        <v>5.0044241952573898E-2</v>
      </c>
      <c r="L40">
        <v>6.0647936536822201E-3</v>
      </c>
      <c r="M40">
        <v>0.49730637609373801</v>
      </c>
      <c r="N40">
        <v>0.172288501576186</v>
      </c>
      <c r="O40">
        <v>2.0511228042973902E-2</v>
      </c>
      <c r="P40" s="6">
        <v>1.3172770130603201E-8</v>
      </c>
      <c r="Q40">
        <v>0.164268550132148</v>
      </c>
      <c r="R40">
        <v>1.9608734615968501E-2</v>
      </c>
      <c r="S40" s="6">
        <v>1.38260740718325E-8</v>
      </c>
    </row>
    <row r="41" spans="4:19" ht="15" hidden="1" customHeight="1"/>
    <row r="42" spans="4:19" ht="15" hidden="1" customHeight="1"/>
    <row r="43" spans="4:19" ht="15" hidden="1" customHeight="1"/>
    <row r="44" spans="4:19" ht="15" hidden="1" customHeight="1"/>
  </sheetData>
  <mergeCells count="16">
    <mergeCell ref="Q3:S3"/>
    <mergeCell ref="A3:A4"/>
    <mergeCell ref="D3:I3"/>
    <mergeCell ref="B13:B14"/>
    <mergeCell ref="B15:B16"/>
    <mergeCell ref="C3:C4"/>
    <mergeCell ref="B5:B6"/>
    <mergeCell ref="B7:B8"/>
    <mergeCell ref="B3:B4"/>
    <mergeCell ref="B9:B10"/>
    <mergeCell ref="B11:B12"/>
    <mergeCell ref="A13:A16"/>
    <mergeCell ref="A5:A8"/>
    <mergeCell ref="A9:A12"/>
    <mergeCell ref="J3:M3"/>
    <mergeCell ref="N3:P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36"/>
  <sheetViews>
    <sheetView zoomScaleNormal="100" workbookViewId="0">
      <pane xSplit="1" ySplit="4" topLeftCell="B5" activePane="bottomRight" state="frozen"/>
      <selection pane="bottomRight" activeCell="P5" sqref="P5"/>
      <selection pane="bottomLeft" activeCell="E20" sqref="E20"/>
      <selection pane="topRight" activeCell="E20" sqref="E20"/>
    </sheetView>
  </sheetViews>
  <sheetFormatPr defaultColWidth="9.140625" defaultRowHeight="15.95"/>
  <cols>
    <col min="1" max="1" width="14.7109375" style="1" customWidth="1"/>
    <col min="2" max="2" width="37" style="1" customWidth="1"/>
    <col min="3" max="23" width="9.140625" style="1"/>
    <col min="24" max="24" width="8.42578125" style="1" bestFit="1" customWidth="1"/>
    <col min="25" max="28" width="9.140625" style="1"/>
    <col min="29" max="30" width="0" style="1" hidden="1" customWidth="1"/>
    <col min="31" max="16384" width="9.140625" style="1"/>
  </cols>
  <sheetData>
    <row r="1" spans="1:26">
      <c r="A1" s="1" t="s">
        <v>418</v>
      </c>
    </row>
    <row r="3" spans="1:26" s="91" customFormat="1" ht="20.100000000000001" customHeight="1">
      <c r="A3" s="457" t="s">
        <v>13</v>
      </c>
      <c r="B3" s="459" t="s">
        <v>419</v>
      </c>
      <c r="C3" s="463" t="s">
        <v>420</v>
      </c>
      <c r="D3" s="464"/>
      <c r="E3" s="464"/>
      <c r="F3" s="464"/>
      <c r="G3" s="463" t="s">
        <v>421</v>
      </c>
      <c r="H3" s="464"/>
      <c r="I3" s="464"/>
      <c r="J3" s="466"/>
      <c r="K3" s="471" t="s">
        <v>422</v>
      </c>
      <c r="L3" s="464"/>
      <c r="M3" s="464"/>
      <c r="N3" s="464"/>
      <c r="O3" s="463" t="s">
        <v>423</v>
      </c>
      <c r="P3" s="464"/>
      <c r="Q3" s="464"/>
      <c r="R3" s="470"/>
      <c r="S3" s="467" t="s">
        <v>424</v>
      </c>
      <c r="T3" s="468"/>
      <c r="U3" s="468"/>
      <c r="V3" s="469"/>
      <c r="W3" s="467" t="s">
        <v>425</v>
      </c>
      <c r="X3" s="468"/>
      <c r="Y3" s="468"/>
      <c r="Z3" s="469"/>
    </row>
    <row r="4" spans="1:26" ht="20.100000000000001" customHeight="1">
      <c r="A4" s="458"/>
      <c r="B4" s="460"/>
      <c r="C4" s="90" t="s">
        <v>426</v>
      </c>
      <c r="D4" s="46" t="s">
        <v>427</v>
      </c>
      <c r="E4" s="46" t="s">
        <v>20</v>
      </c>
      <c r="F4" s="46" t="s">
        <v>397</v>
      </c>
      <c r="G4" s="90" t="s">
        <v>426</v>
      </c>
      <c r="H4" s="46" t="s">
        <v>427</v>
      </c>
      <c r="I4" s="46" t="s">
        <v>20</v>
      </c>
      <c r="J4" s="88" t="s">
        <v>397</v>
      </c>
      <c r="K4" s="90" t="s">
        <v>426</v>
      </c>
      <c r="L4" s="46" t="s">
        <v>427</v>
      </c>
      <c r="M4" s="46" t="s">
        <v>20</v>
      </c>
      <c r="N4" s="88" t="s">
        <v>397</v>
      </c>
      <c r="O4" s="89" t="s">
        <v>426</v>
      </c>
      <c r="P4" s="46" t="s">
        <v>427</v>
      </c>
      <c r="Q4" s="46" t="s">
        <v>20</v>
      </c>
      <c r="R4" s="88" t="s">
        <v>397</v>
      </c>
      <c r="S4" s="87" t="s">
        <v>426</v>
      </c>
      <c r="T4" s="86" t="s">
        <v>427</v>
      </c>
      <c r="U4" s="86" t="s">
        <v>20</v>
      </c>
      <c r="V4" s="85" t="s">
        <v>397</v>
      </c>
      <c r="W4" s="86" t="s">
        <v>426</v>
      </c>
      <c r="X4" s="86" t="s">
        <v>427</v>
      </c>
      <c r="Y4" s="86" t="s">
        <v>20</v>
      </c>
      <c r="Z4" s="85" t="s">
        <v>397</v>
      </c>
    </row>
    <row r="5" spans="1:26" ht="29.25" customHeight="1">
      <c r="A5" s="465" t="s">
        <v>428</v>
      </c>
      <c r="B5" s="8" t="s">
        <v>429</v>
      </c>
      <c r="C5" s="60">
        <v>316</v>
      </c>
      <c r="D5" s="81">
        <v>-7.61342785524318E-3</v>
      </c>
      <c r="E5" s="41">
        <v>2.9406136075192601E-3</v>
      </c>
      <c r="F5" s="76">
        <v>1.0070358030575301E-2</v>
      </c>
      <c r="G5" s="60">
        <v>486</v>
      </c>
      <c r="H5" s="56">
        <v>-2.1804176305544902E-3</v>
      </c>
      <c r="I5" s="56">
        <v>1.3033753694386399E-3</v>
      </c>
      <c r="J5" s="65">
        <v>9.49916939610157E-2</v>
      </c>
      <c r="K5" s="60">
        <v>319</v>
      </c>
      <c r="L5" s="41">
        <v>-1.4465198853586101E-3</v>
      </c>
      <c r="M5" s="41">
        <v>2.3496084031156602E-3</v>
      </c>
      <c r="N5" s="65">
        <v>0.53857055129234099</v>
      </c>
      <c r="O5" s="42">
        <v>483</v>
      </c>
      <c r="P5" s="80">
        <v>-4.8244359063449602E-3</v>
      </c>
      <c r="Q5" s="41">
        <v>1.57618727401784E-3</v>
      </c>
      <c r="R5" s="58">
        <v>2.3304355995511401E-3</v>
      </c>
      <c r="S5" s="69">
        <v>245</v>
      </c>
      <c r="T5" s="45">
        <v>-4.6391616979699901E-3</v>
      </c>
      <c r="U5" s="45">
        <v>2.8965738162474099E-3</v>
      </c>
      <c r="V5" s="84">
        <v>0.11053721483487</v>
      </c>
      <c r="W5" s="46">
        <v>412</v>
      </c>
      <c r="X5" s="45">
        <v>-3.4700778797551401E-3</v>
      </c>
      <c r="Y5" s="45">
        <v>1.3995475212823501E-3</v>
      </c>
      <c r="Z5" s="70">
        <v>1.35593120107352E-2</v>
      </c>
    </row>
    <row r="6" spans="1:26" ht="20.100000000000001" hidden="1" customHeight="1">
      <c r="A6" s="452"/>
      <c r="B6" s="30" t="s">
        <v>430</v>
      </c>
      <c r="C6" s="60">
        <v>207</v>
      </c>
      <c r="D6" s="41">
        <v>-5.4238077644777902E-3</v>
      </c>
      <c r="E6" s="41">
        <v>1.1874696219595999E-3</v>
      </c>
      <c r="F6" s="76">
        <v>8.4888226482843006E-6</v>
      </c>
      <c r="G6" s="60">
        <v>331</v>
      </c>
      <c r="H6" s="56">
        <v>-2.1322740396917399E-3</v>
      </c>
      <c r="I6" s="56">
        <v>7.7285756992368404E-4</v>
      </c>
      <c r="J6" s="83">
        <v>6.1222496970494899E-3</v>
      </c>
      <c r="K6" s="60">
        <v>213</v>
      </c>
      <c r="L6" s="41">
        <v>5.9410823124064803E-4</v>
      </c>
      <c r="M6" s="41">
        <v>1.0366782435677201E-3</v>
      </c>
      <c r="N6" s="65">
        <v>0.56719222938628</v>
      </c>
      <c r="O6" s="42">
        <v>329</v>
      </c>
      <c r="P6" s="41">
        <v>-5.0830584516897703E-3</v>
      </c>
      <c r="Q6" s="41">
        <v>8.5325612979491705E-4</v>
      </c>
      <c r="R6" s="58">
        <v>6.6105404829424997E-9</v>
      </c>
      <c r="S6" s="60">
        <v>160</v>
      </c>
      <c r="T6" s="41">
        <v>-1.21051856095627E-3</v>
      </c>
      <c r="U6" s="41">
        <v>1.2469251744731201E-3</v>
      </c>
      <c r="V6" s="77">
        <v>0.33312093850958602</v>
      </c>
      <c r="W6" s="42">
        <v>287</v>
      </c>
      <c r="X6" s="41">
        <v>-3.6109651765868201E-3</v>
      </c>
      <c r="Y6" s="41">
        <v>8.5119324104814095E-4</v>
      </c>
      <c r="Z6" s="58">
        <v>2.9922661082359199E-5</v>
      </c>
    </row>
    <row r="7" spans="1:26" ht="27" customHeight="1">
      <c r="A7" s="452"/>
      <c r="B7" s="1" t="s">
        <v>431</v>
      </c>
      <c r="C7" s="60">
        <v>132</v>
      </c>
      <c r="D7" s="41">
        <v>-1.1717985421696201E-2</v>
      </c>
      <c r="E7" s="41">
        <v>5.8478069831858302E-3</v>
      </c>
      <c r="F7" s="76">
        <v>4.71513244276624E-2</v>
      </c>
      <c r="G7" s="60">
        <v>284</v>
      </c>
      <c r="H7" s="56">
        <v>-1.39100922302442E-3</v>
      </c>
      <c r="I7" s="56">
        <v>1.77203080808932E-3</v>
      </c>
      <c r="J7" s="65">
        <v>0.43312176903794702</v>
      </c>
      <c r="K7" s="60">
        <v>186</v>
      </c>
      <c r="L7" s="41">
        <v>1.46607187950804E-3</v>
      </c>
      <c r="M7" s="41">
        <v>3.2407324093737802E-3</v>
      </c>
      <c r="N7" s="65">
        <v>0.65151874937310705</v>
      </c>
      <c r="O7" s="42">
        <v>343</v>
      </c>
      <c r="P7" s="41">
        <v>-3.4816273578524501E-3</v>
      </c>
      <c r="Q7" s="41">
        <v>2.0204292707513101E-3</v>
      </c>
      <c r="R7" s="65">
        <v>8.5754102829575102E-2</v>
      </c>
      <c r="S7" s="39">
        <v>102</v>
      </c>
      <c r="T7" s="50">
        <v>-5.57502438347603E-3</v>
      </c>
      <c r="U7" s="50">
        <v>5.3669486751851099E-3</v>
      </c>
      <c r="V7" s="75">
        <v>0.30139222050609898</v>
      </c>
      <c r="W7" s="38">
        <v>253</v>
      </c>
      <c r="X7" s="50">
        <v>-1.7858943841963799E-3</v>
      </c>
      <c r="Y7" s="50">
        <v>1.9049780620178001E-3</v>
      </c>
      <c r="Z7" s="61">
        <v>0.34940511638430799</v>
      </c>
    </row>
    <row r="8" spans="1:26" hidden="1">
      <c r="A8" s="453"/>
      <c r="B8" s="24" t="s">
        <v>430</v>
      </c>
      <c r="C8" s="39">
        <v>78</v>
      </c>
      <c r="D8" s="50">
        <v>-7.6399539635920999E-3</v>
      </c>
      <c r="E8" s="50">
        <v>2.0482467575800001E-3</v>
      </c>
      <c r="F8" s="82">
        <v>3.64137138003008E-4</v>
      </c>
      <c r="G8" s="39">
        <v>182</v>
      </c>
      <c r="H8" s="62">
        <v>-1.26770016980381E-3</v>
      </c>
      <c r="I8" s="62">
        <v>9.6470715972272699E-4</v>
      </c>
      <c r="J8" s="61">
        <v>0.19048300704171101</v>
      </c>
      <c r="K8" s="39">
        <v>125</v>
      </c>
      <c r="L8" s="50">
        <v>1.59918581453172E-3</v>
      </c>
      <c r="M8" s="50">
        <v>1.28744500613464E-3</v>
      </c>
      <c r="N8" s="61">
        <v>0.216529357201348</v>
      </c>
      <c r="O8" s="38">
        <v>226</v>
      </c>
      <c r="P8" s="50">
        <v>-3.7002055020412799E-3</v>
      </c>
      <c r="Q8" s="50">
        <v>9.5616339968850202E-4</v>
      </c>
      <c r="R8" s="49">
        <v>1.4268315989369299E-4</v>
      </c>
      <c r="S8" s="60">
        <v>65</v>
      </c>
      <c r="T8" s="41">
        <v>9.2030530096320797E-4</v>
      </c>
      <c r="U8" s="41">
        <v>2.0209399013529899E-3</v>
      </c>
      <c r="V8" s="77">
        <v>0.65037365496509403</v>
      </c>
      <c r="W8" s="42">
        <v>163</v>
      </c>
      <c r="X8" s="41">
        <v>-2.2152600331455299E-3</v>
      </c>
      <c r="Y8" s="41">
        <v>1.03779418201403E-3</v>
      </c>
      <c r="Z8" s="78">
        <v>3.4298999420947697E-2</v>
      </c>
    </row>
    <row r="9" spans="1:26" ht="30.75" customHeight="1">
      <c r="A9" s="465" t="s">
        <v>310</v>
      </c>
      <c r="B9" s="1" t="s">
        <v>429</v>
      </c>
      <c r="C9" s="60">
        <v>316</v>
      </c>
      <c r="D9" s="81">
        <v>-8.9258665496655801E-2</v>
      </c>
      <c r="E9" s="41">
        <v>2.2061056169536099E-2</v>
      </c>
      <c r="F9" s="76">
        <v>6.5603618256316506E-5</v>
      </c>
      <c r="G9" s="60">
        <v>486</v>
      </c>
      <c r="H9" s="56">
        <v>-8.1894216558611103E-4</v>
      </c>
      <c r="I9" s="56">
        <v>1.04555861208159E-2</v>
      </c>
      <c r="J9" s="65">
        <v>0.93760119755332805</v>
      </c>
      <c r="K9" s="60">
        <v>319</v>
      </c>
      <c r="L9" s="81">
        <v>-2.3439140000000001E-2</v>
      </c>
      <c r="M9" s="41">
        <v>1.7678284999999998E-2</v>
      </c>
      <c r="N9" s="65">
        <v>0.18583374699999999</v>
      </c>
      <c r="O9" s="42">
        <v>483</v>
      </c>
      <c r="P9" s="80">
        <v>-2.7674036999999999E-2</v>
      </c>
      <c r="Q9" s="41">
        <v>1.2567907999999999E-2</v>
      </c>
      <c r="R9" s="58">
        <v>2.8141018E-2</v>
      </c>
      <c r="S9" s="69">
        <v>245</v>
      </c>
      <c r="T9" s="45">
        <v>-5.1664742237483498E-2</v>
      </c>
      <c r="U9" s="45">
        <v>2.1036841852114602E-2</v>
      </c>
      <c r="V9" s="68">
        <v>1.47505888420732E-2</v>
      </c>
      <c r="W9" s="46">
        <v>412</v>
      </c>
      <c r="X9" s="45">
        <v>-8.2288477607859907E-3</v>
      </c>
      <c r="Y9" s="45">
        <v>1.10867565239558E-2</v>
      </c>
      <c r="Z9" s="67">
        <v>0.45837607760995702</v>
      </c>
    </row>
    <row r="10" spans="1:26" ht="20.100000000000001" hidden="1" customHeight="1">
      <c r="A10" s="452"/>
      <c r="B10" s="30" t="s">
        <v>430</v>
      </c>
      <c r="C10" s="60">
        <v>176</v>
      </c>
      <c r="D10" s="41">
        <v>-8.9831713867827401E-2</v>
      </c>
      <c r="E10" s="41">
        <v>9.0558776530462598E-3</v>
      </c>
      <c r="F10" s="76">
        <v>1.1048425075304299E-18</v>
      </c>
      <c r="G10" s="60">
        <v>287</v>
      </c>
      <c r="H10" s="56">
        <v>-5.7469223770684396E-3</v>
      </c>
      <c r="I10" s="56">
        <v>5.4083729175826798E-3</v>
      </c>
      <c r="J10" s="65">
        <v>0.288861022387296</v>
      </c>
      <c r="K10" s="60">
        <v>187</v>
      </c>
      <c r="L10" s="41">
        <v>-2.0225322E-2</v>
      </c>
      <c r="M10" s="41">
        <v>8.2312779999999999E-3</v>
      </c>
      <c r="N10" s="58">
        <v>1.4921920999999999E-2</v>
      </c>
      <c r="O10" s="42">
        <v>285</v>
      </c>
      <c r="P10" s="41">
        <v>-3.7260437E-2</v>
      </c>
      <c r="Q10" s="41">
        <v>5.896681E-3</v>
      </c>
      <c r="R10" s="58">
        <v>1.02E-9</v>
      </c>
      <c r="S10" s="60">
        <v>133</v>
      </c>
      <c r="T10" s="41">
        <v>-5.2182959080986302E-2</v>
      </c>
      <c r="U10" s="41">
        <v>9.7037144368628796E-3</v>
      </c>
      <c r="V10" s="79">
        <v>3.32384600954588E-7</v>
      </c>
      <c r="W10" s="42">
        <v>241</v>
      </c>
      <c r="X10" s="41">
        <v>-1.81782679398487E-2</v>
      </c>
      <c r="Y10" s="41">
        <v>6.1561053091678001E-3</v>
      </c>
      <c r="Z10" s="78">
        <v>3.4607429023734101E-3</v>
      </c>
    </row>
    <row r="11" spans="1:26" ht="29.25" customHeight="1">
      <c r="A11" s="452"/>
      <c r="B11" s="1" t="s">
        <v>431</v>
      </c>
      <c r="C11" s="60">
        <v>132</v>
      </c>
      <c r="D11" s="41">
        <v>-9.9343916008603705E-2</v>
      </c>
      <c r="E11" s="41">
        <v>4.1501903034172803E-2</v>
      </c>
      <c r="F11" s="76">
        <v>1.8095995403015E-2</v>
      </c>
      <c r="G11" s="60">
        <v>284</v>
      </c>
      <c r="H11" s="56">
        <v>1.6033679336517101E-2</v>
      </c>
      <c r="I11" s="56">
        <v>1.3272657444974001E-2</v>
      </c>
      <c r="J11" s="65">
        <v>0.22804682080338501</v>
      </c>
      <c r="K11" s="60">
        <v>186</v>
      </c>
      <c r="L11" s="41">
        <v>-4.4685740000000003E-3</v>
      </c>
      <c r="M11" s="41">
        <v>2.3875291E-2</v>
      </c>
      <c r="N11" s="65">
        <v>0.851737827</v>
      </c>
      <c r="O11" s="42">
        <v>343</v>
      </c>
      <c r="P11" s="41">
        <v>-2.2743684E-2</v>
      </c>
      <c r="Q11" s="41">
        <v>1.5371111E-2</v>
      </c>
      <c r="R11" s="65">
        <v>0.13989035</v>
      </c>
      <c r="S11" s="60">
        <v>102</v>
      </c>
      <c r="T11" s="41">
        <v>-4.1773878670093502E-2</v>
      </c>
      <c r="U11" s="41">
        <v>3.6089063154955497E-2</v>
      </c>
      <c r="V11" s="77">
        <v>0.249789306716902</v>
      </c>
      <c r="W11" s="42">
        <v>253</v>
      </c>
      <c r="X11" s="41">
        <v>7.1006388592522304E-3</v>
      </c>
      <c r="Y11" s="41">
        <v>1.3977388931832299E-2</v>
      </c>
      <c r="Z11" s="65">
        <v>0.61189143012923197</v>
      </c>
    </row>
    <row r="12" spans="1:26" ht="20.100000000000001" hidden="1" customHeight="1">
      <c r="A12" s="453"/>
      <c r="B12" s="24" t="s">
        <v>430</v>
      </c>
      <c r="C12" s="60">
        <v>71</v>
      </c>
      <c r="D12" s="41">
        <v>-0.110644474345407</v>
      </c>
      <c r="E12" s="41">
        <v>1.3892076263707601E-2</v>
      </c>
      <c r="F12" s="76">
        <v>2.1229467642938199E-11</v>
      </c>
      <c r="G12" s="60">
        <v>173</v>
      </c>
      <c r="H12" s="56">
        <v>1.18754256687833E-2</v>
      </c>
      <c r="I12" s="56">
        <v>7.0043149002354801E-3</v>
      </c>
      <c r="J12" s="65">
        <v>9.1800604567529503E-2</v>
      </c>
      <c r="K12" s="39">
        <v>97</v>
      </c>
      <c r="L12" s="50">
        <v>-1.665199E-3</v>
      </c>
      <c r="M12" s="50">
        <v>1.0825044000000001E-2</v>
      </c>
      <c r="N12" s="61">
        <v>0.87806795000000004</v>
      </c>
      <c r="O12" s="42">
        <v>207</v>
      </c>
      <c r="P12" s="41">
        <v>-2.7601311999999999E-2</v>
      </c>
      <c r="Q12" s="41">
        <v>7.0931780000000003E-3</v>
      </c>
      <c r="R12" s="58">
        <v>1.34621E-4</v>
      </c>
      <c r="S12" s="39">
        <v>55</v>
      </c>
      <c r="T12" s="50">
        <v>-2.57158089484072E-2</v>
      </c>
      <c r="U12" s="50">
        <v>1.58666438283038E-2</v>
      </c>
      <c r="V12" s="75">
        <v>0.110897558353531</v>
      </c>
      <c r="W12" s="38">
        <v>155</v>
      </c>
      <c r="X12" s="50">
        <v>7.16325023979591E-3</v>
      </c>
      <c r="Y12" s="50">
        <v>7.1335285589744796E-3</v>
      </c>
      <c r="Z12" s="61">
        <v>0.3168735777344</v>
      </c>
    </row>
    <row r="13" spans="1:26" ht="23.25" customHeight="1">
      <c r="A13" s="465" t="s">
        <v>432</v>
      </c>
      <c r="B13" s="74" t="s">
        <v>429</v>
      </c>
      <c r="C13" s="69">
        <v>316</v>
      </c>
      <c r="D13" s="73">
        <v>1.3094121399320701E-3</v>
      </c>
      <c r="E13" s="45">
        <v>9.0355873461611701E-4</v>
      </c>
      <c r="F13" s="72">
        <v>0.14828429556713699</v>
      </c>
      <c r="G13" s="69">
        <v>486</v>
      </c>
      <c r="H13" s="71">
        <v>5.9910277002428805E-4</v>
      </c>
      <c r="I13" s="71">
        <v>3.8357772790997802E-4</v>
      </c>
      <c r="J13" s="67">
        <v>0.118968264074261</v>
      </c>
      <c r="K13" s="69">
        <v>319</v>
      </c>
      <c r="L13" s="45">
        <v>1.8307916891615E-3</v>
      </c>
      <c r="M13" s="45">
        <v>5.6898419812391303E-4</v>
      </c>
      <c r="N13" s="70">
        <v>1.4256345252588001E-3</v>
      </c>
      <c r="O13" s="69">
        <v>483</v>
      </c>
      <c r="P13" s="45">
        <v>3.22824180604432E-4</v>
      </c>
      <c r="Q13" s="45">
        <v>5.2870864801799996E-4</v>
      </c>
      <c r="R13" s="67">
        <v>0.54175888104484304</v>
      </c>
      <c r="S13" s="69">
        <v>245</v>
      </c>
      <c r="T13" s="45">
        <v>1.9492801916566199E-3</v>
      </c>
      <c r="U13" s="45">
        <v>6.9701378435983198E-4</v>
      </c>
      <c r="V13" s="68">
        <v>5.5755311751799303E-3</v>
      </c>
      <c r="W13" s="46">
        <v>412</v>
      </c>
      <c r="X13" s="45">
        <v>4.7410373595222697E-4</v>
      </c>
      <c r="Y13" s="45">
        <v>4.20645653439622E-4</v>
      </c>
      <c r="Z13" s="67">
        <v>0.26036380224191202</v>
      </c>
    </row>
    <row r="14" spans="1:26" ht="20.100000000000001" hidden="1" customHeight="1">
      <c r="A14" s="452"/>
      <c r="B14" s="16" t="s">
        <v>430</v>
      </c>
      <c r="C14" s="60">
        <v>242</v>
      </c>
      <c r="D14" s="66">
        <v>8.58652491891723E-4</v>
      </c>
      <c r="E14" s="41">
        <v>4.04532888316233E-4</v>
      </c>
      <c r="F14" s="55">
        <v>3.4809310911116297E-2</v>
      </c>
      <c r="G14" s="60">
        <v>380</v>
      </c>
      <c r="H14" s="56">
        <v>2.9962873852562198E-4</v>
      </c>
      <c r="I14" s="56">
        <v>2.5697945005538202E-4</v>
      </c>
      <c r="J14" s="65">
        <v>0.244362286529617</v>
      </c>
      <c r="K14" s="60">
        <v>259</v>
      </c>
      <c r="L14" s="41">
        <v>1.44802161580831E-3</v>
      </c>
      <c r="M14" s="41">
        <v>3.71790711443239E-4</v>
      </c>
      <c r="N14" s="58">
        <v>1.25294245365362E-4</v>
      </c>
      <c r="O14" s="60">
        <v>369</v>
      </c>
      <c r="P14" s="41">
        <v>3.0529243945945101E-5</v>
      </c>
      <c r="Q14" s="41">
        <v>2.6682794987041699E-4</v>
      </c>
      <c r="R14" s="65">
        <v>0.90897085363174301</v>
      </c>
      <c r="S14" s="60">
        <v>318</v>
      </c>
      <c r="T14" s="41">
        <v>1.8375693361152799E-4</v>
      </c>
      <c r="U14" s="41">
        <v>2.7741288396483101E-4</v>
      </c>
      <c r="V14" s="65">
        <v>0.50819933036845799</v>
      </c>
      <c r="W14" s="42">
        <v>192</v>
      </c>
      <c r="X14" s="41">
        <v>1.88073652713414E-3</v>
      </c>
      <c r="Y14" s="41">
        <v>4.5012885016758103E-4</v>
      </c>
      <c r="Z14" s="58">
        <v>4.4670450588221002E-5</v>
      </c>
    </row>
    <row r="15" spans="1:26" ht="26.25" customHeight="1">
      <c r="A15" s="452"/>
      <c r="B15" s="9" t="s">
        <v>431</v>
      </c>
      <c r="C15" s="39">
        <v>132</v>
      </c>
      <c r="D15" s="64">
        <v>1.3703449061701601E-3</v>
      </c>
      <c r="E15" s="50">
        <v>1.0870574019461699E-3</v>
      </c>
      <c r="F15" s="63">
        <v>0.20969356060883901</v>
      </c>
      <c r="G15" s="39">
        <v>284</v>
      </c>
      <c r="H15" s="62">
        <v>1.3622976707663801E-3</v>
      </c>
      <c r="I15" s="62">
        <v>4.68823027252867E-4</v>
      </c>
      <c r="J15" s="49">
        <v>3.9527158477801402E-3</v>
      </c>
      <c r="K15" s="39">
        <v>186</v>
      </c>
      <c r="L15" s="50">
        <v>2.25830370639601E-3</v>
      </c>
      <c r="M15" s="50">
        <v>7.4538740589855004E-4</v>
      </c>
      <c r="N15" s="49">
        <v>2.7982301830003298E-3</v>
      </c>
      <c r="O15" s="39">
        <v>343</v>
      </c>
      <c r="P15" s="50">
        <v>4.3686114936108798E-4</v>
      </c>
      <c r="Q15" s="50">
        <v>5.1210587389060604E-4</v>
      </c>
      <c r="R15" s="61">
        <v>0.39421862367738197</v>
      </c>
      <c r="S15" s="39">
        <v>253</v>
      </c>
      <c r="T15" s="50">
        <v>1.7652390773663601E-3</v>
      </c>
      <c r="U15" s="50">
        <v>4.9544100336744901E-4</v>
      </c>
      <c r="V15" s="49">
        <v>4.38427025902122E-4</v>
      </c>
      <c r="W15" s="42">
        <v>102</v>
      </c>
      <c r="X15" s="41">
        <v>2.7577645748535001E-3</v>
      </c>
      <c r="Y15" s="41">
        <v>1.0849555277733199E-3</v>
      </c>
      <c r="Z15" s="58">
        <v>1.25471880076117E-2</v>
      </c>
    </row>
    <row r="16" spans="1:26" ht="20.100000000000001" hidden="1" customHeight="1">
      <c r="A16" s="453"/>
      <c r="B16" s="30" t="s">
        <v>430</v>
      </c>
      <c r="C16" s="59">
        <v>105</v>
      </c>
      <c r="D16" s="41">
        <v>1.49694808433177E-3</v>
      </c>
      <c r="E16" s="41">
        <v>6.4263746700869901E-4</v>
      </c>
      <c r="F16" s="55">
        <v>2.1771526574927098E-2</v>
      </c>
      <c r="G16" s="60">
        <v>221</v>
      </c>
      <c r="H16" s="56">
        <v>7.0646409523743596E-4</v>
      </c>
      <c r="I16" s="56">
        <v>3.3890923118390799E-4</v>
      </c>
      <c r="J16" s="57">
        <v>3.8266672484164301E-2</v>
      </c>
      <c r="K16" s="59">
        <v>144</v>
      </c>
      <c r="L16" s="41">
        <v>1.9857946404414398E-3</v>
      </c>
      <c r="M16" s="41">
        <v>4.8436073703263098E-4</v>
      </c>
      <c r="N16" s="58">
        <v>6.9041840299985497E-5</v>
      </c>
      <c r="O16" s="42">
        <v>263</v>
      </c>
      <c r="P16" s="41">
        <v>1.3637498253607901E-4</v>
      </c>
      <c r="Q16" s="41">
        <v>3.2864664566331799E-4</v>
      </c>
      <c r="R16" s="57">
        <v>0.67851128462388299</v>
      </c>
    </row>
    <row r="17" spans="1:18" ht="20.100000000000001" customHeight="1">
      <c r="A17" s="48"/>
      <c r="B17" s="30"/>
      <c r="C17" s="42"/>
      <c r="D17" s="41"/>
      <c r="E17" s="41"/>
      <c r="F17" s="55"/>
      <c r="G17" s="42"/>
      <c r="H17" s="56"/>
      <c r="I17" s="56"/>
      <c r="J17" s="55"/>
      <c r="K17" s="42"/>
      <c r="L17" s="41"/>
      <c r="M17" s="41"/>
      <c r="N17" s="40"/>
      <c r="O17" s="42"/>
      <c r="P17" s="41"/>
      <c r="Q17" s="41"/>
      <c r="R17" s="55"/>
    </row>
    <row r="18" spans="1:18" ht="20.100000000000001" customHeight="1">
      <c r="A18" s="43"/>
      <c r="B18" s="30"/>
      <c r="C18" s="42"/>
      <c r="D18" s="41"/>
      <c r="E18" s="41"/>
      <c r="F18" s="55"/>
      <c r="G18" s="42"/>
      <c r="H18" s="56"/>
      <c r="I18" s="56"/>
      <c r="J18" s="55"/>
      <c r="K18" s="42"/>
      <c r="L18" s="41"/>
      <c r="M18" s="41"/>
      <c r="N18" s="40"/>
      <c r="O18" s="42"/>
      <c r="P18" s="41"/>
      <c r="Q18" s="41"/>
      <c r="R18" s="55"/>
    </row>
    <row r="19" spans="1:18" ht="15.75" hidden="1" customHeight="1">
      <c r="A19" s="54"/>
      <c r="B19" s="24" t="s">
        <v>430</v>
      </c>
      <c r="C19" s="10">
        <v>227</v>
      </c>
      <c r="D19" s="10">
        <v>1.6070429922404698E-2</v>
      </c>
      <c r="E19" s="10">
        <v>5.0570242333825401E-3</v>
      </c>
      <c r="F19" s="53">
        <v>1.69112266935747E-3</v>
      </c>
      <c r="G19" s="10">
        <v>183</v>
      </c>
      <c r="H19" s="10">
        <v>2.7904106133457E-2</v>
      </c>
      <c r="I19" s="10">
        <v>6.5950754192219503E-3</v>
      </c>
      <c r="J19" s="52">
        <v>3.6819434118126098E-5</v>
      </c>
      <c r="K19" s="51">
        <v>197</v>
      </c>
      <c r="L19" s="50">
        <v>1.0191472162846399E-3</v>
      </c>
      <c r="M19" s="50">
        <v>3.49440564799437E-4</v>
      </c>
      <c r="N19" s="49">
        <v>3.9525291044679297E-3</v>
      </c>
      <c r="O19" s="38">
        <v>82</v>
      </c>
      <c r="P19" s="50">
        <v>3.0599652663123702E-3</v>
      </c>
      <c r="Q19" s="50">
        <v>7.3755118231263799E-4</v>
      </c>
      <c r="R19" s="49">
        <v>8.1935969676904995E-5</v>
      </c>
    </row>
    <row r="20" spans="1:18">
      <c r="A20" s="48"/>
      <c r="B20" s="47"/>
      <c r="C20" s="46"/>
      <c r="D20" s="46"/>
      <c r="E20" s="46"/>
      <c r="F20" s="46"/>
      <c r="G20" s="46"/>
      <c r="H20" s="46"/>
      <c r="I20" s="46"/>
      <c r="J20" s="46"/>
      <c r="K20" s="46"/>
      <c r="L20" s="45"/>
      <c r="M20" s="45"/>
      <c r="N20" s="44"/>
      <c r="O20" s="46"/>
      <c r="P20" s="45"/>
      <c r="Q20" s="45"/>
      <c r="R20" s="44"/>
    </row>
    <row r="21" spans="1:18">
      <c r="A21" s="43"/>
      <c r="B21" s="30"/>
      <c r="C21" s="42"/>
      <c r="D21" s="42"/>
      <c r="E21" s="42"/>
      <c r="F21" s="42"/>
      <c r="G21" s="42"/>
      <c r="H21" s="42"/>
      <c r="I21" s="42"/>
      <c r="J21" s="42"/>
      <c r="K21" s="42"/>
      <c r="L21" s="41"/>
      <c r="M21" s="41"/>
      <c r="N21" s="40"/>
      <c r="O21" s="42"/>
      <c r="P21" s="41"/>
      <c r="Q21" s="41"/>
      <c r="R21" s="40"/>
    </row>
    <row r="22" spans="1:18" ht="17.100000000000001" hidden="1" thickBot="1">
      <c r="A22" s="461" t="s">
        <v>13</v>
      </c>
      <c r="B22" s="461" t="s">
        <v>419</v>
      </c>
      <c r="C22" s="454" t="s">
        <v>433</v>
      </c>
      <c r="D22" s="455"/>
      <c r="E22" s="455"/>
      <c r="F22" s="456"/>
      <c r="G22" s="454" t="s">
        <v>434</v>
      </c>
      <c r="H22" s="455"/>
      <c r="I22" s="455"/>
      <c r="J22" s="456"/>
    </row>
    <row r="23" spans="1:18" ht="17.100000000000001" hidden="1" thickBot="1">
      <c r="A23" s="462"/>
      <c r="B23" s="460"/>
      <c r="C23" s="39" t="s">
        <v>426</v>
      </c>
      <c r="D23" s="38" t="s">
        <v>427</v>
      </c>
      <c r="E23" s="38" t="s">
        <v>20</v>
      </c>
      <c r="F23" s="37" t="s">
        <v>397</v>
      </c>
      <c r="G23" s="39" t="s">
        <v>426</v>
      </c>
      <c r="H23" s="38" t="s">
        <v>427</v>
      </c>
      <c r="I23" s="38" t="s">
        <v>20</v>
      </c>
      <c r="J23" s="37" t="s">
        <v>397</v>
      </c>
    </row>
    <row r="24" spans="1:18" ht="36.75" hidden="1" customHeight="1" thickBot="1">
      <c r="A24" s="451" t="s">
        <v>435</v>
      </c>
      <c r="B24" s="14" t="s">
        <v>436</v>
      </c>
      <c r="C24" s="36">
        <v>315</v>
      </c>
      <c r="D24" s="34">
        <v>-4.7478901165205903E-3</v>
      </c>
      <c r="E24" s="34">
        <v>2.1093114829153201E-3</v>
      </c>
      <c r="F24" s="35">
        <v>2.5082098951106701E-2</v>
      </c>
      <c r="G24" s="34">
        <v>426</v>
      </c>
      <c r="H24" s="34">
        <v>-2.9936533896606E-3</v>
      </c>
      <c r="I24" s="34">
        <v>1.4919141542411201E-3</v>
      </c>
      <c r="J24" s="33">
        <v>4.5426780832329303E-2</v>
      </c>
    </row>
    <row r="25" spans="1:18" ht="15.75" hidden="1" customHeight="1">
      <c r="A25" s="452"/>
      <c r="B25" s="32" t="s">
        <v>430</v>
      </c>
      <c r="C25" s="14">
        <v>218</v>
      </c>
      <c r="D25" s="1">
        <v>-4.0388943074871004E-3</v>
      </c>
      <c r="E25" s="1">
        <v>1.19478954409351E-3</v>
      </c>
      <c r="F25" s="1">
        <v>8.5816191387308699E-4</v>
      </c>
      <c r="G25" s="1">
        <v>287</v>
      </c>
      <c r="H25" s="1">
        <v>-2.33353805833861E-3</v>
      </c>
      <c r="I25" s="1">
        <v>8.22408101904159E-4</v>
      </c>
      <c r="J25" s="13">
        <v>4.8728853525410601E-3</v>
      </c>
    </row>
    <row r="26" spans="1:18" ht="15.75" hidden="1" customHeight="1">
      <c r="A26" s="452"/>
      <c r="B26" s="14" t="s">
        <v>431</v>
      </c>
      <c r="C26" s="28"/>
      <c r="D26" s="26"/>
      <c r="E26" s="26"/>
      <c r="F26" s="27"/>
      <c r="G26" s="26"/>
      <c r="H26" s="26"/>
      <c r="I26" s="26"/>
      <c r="J26" s="25"/>
    </row>
    <row r="27" spans="1:18" ht="6.75" hidden="1" customHeight="1" thickBot="1">
      <c r="A27" s="453"/>
      <c r="B27" s="31" t="s">
        <v>430</v>
      </c>
      <c r="C27" s="20"/>
      <c r="D27" s="18"/>
      <c r="E27" s="18"/>
      <c r="F27" s="23"/>
      <c r="G27" s="18"/>
      <c r="H27" s="18"/>
      <c r="I27" s="18"/>
      <c r="J27" s="22"/>
    </row>
    <row r="28" spans="1:18" ht="33" hidden="1" customHeight="1" thickBot="1">
      <c r="A28" s="451" t="s">
        <v>310</v>
      </c>
      <c r="B28" s="21" t="s">
        <v>436</v>
      </c>
      <c r="C28" s="14">
        <v>315</v>
      </c>
      <c r="D28" s="1">
        <v>-2.29663311720819E-2</v>
      </c>
      <c r="E28" s="1">
        <v>1.53180250238053E-2</v>
      </c>
      <c r="F28" s="1">
        <v>0.134800255139538</v>
      </c>
      <c r="G28" s="1">
        <v>426</v>
      </c>
      <c r="H28" s="1">
        <v>-2.9678799051165199E-2</v>
      </c>
      <c r="I28" s="1">
        <v>1.26409858505112E-2</v>
      </c>
      <c r="J28" s="13">
        <v>1.9341201260536602E-2</v>
      </c>
    </row>
    <row r="29" spans="1:18" ht="15.75" hidden="1" customHeight="1">
      <c r="A29" s="452"/>
      <c r="B29" s="30" t="s">
        <v>430</v>
      </c>
      <c r="C29" s="14">
        <v>197</v>
      </c>
      <c r="D29" s="1">
        <v>-2.5401392103811499E-2</v>
      </c>
      <c r="E29" s="1">
        <v>7.2693154585063398E-3</v>
      </c>
      <c r="F29" s="1">
        <v>5.8753048579463895E-4</v>
      </c>
      <c r="G29" s="1">
        <v>236</v>
      </c>
      <c r="H29" s="1">
        <v>-4.5167485905842998E-2</v>
      </c>
      <c r="I29" s="1">
        <v>6.6584458604332401E-3</v>
      </c>
      <c r="J29" s="29">
        <v>9.4314992597139598E-11</v>
      </c>
    </row>
    <row r="30" spans="1:18" ht="15.75" hidden="1" customHeight="1">
      <c r="A30" s="452"/>
      <c r="B30" s="14" t="s">
        <v>431</v>
      </c>
      <c r="C30" s="28"/>
      <c r="D30" s="26"/>
      <c r="E30" s="26"/>
      <c r="F30" s="27"/>
      <c r="G30" s="26"/>
      <c r="H30" s="26"/>
      <c r="I30" s="26"/>
      <c r="J30" s="25"/>
    </row>
    <row r="31" spans="1:18" ht="15.75" hidden="1" customHeight="1">
      <c r="A31" s="453"/>
      <c r="B31" s="24" t="s">
        <v>430</v>
      </c>
      <c r="C31" s="20"/>
      <c r="D31" s="18"/>
      <c r="E31" s="18"/>
      <c r="F31" s="23"/>
      <c r="G31" s="18"/>
      <c r="H31" s="18"/>
      <c r="I31" s="18"/>
      <c r="J31" s="22"/>
    </row>
    <row r="32" spans="1:18" ht="27" hidden="1" customHeight="1">
      <c r="A32" s="451" t="s">
        <v>432</v>
      </c>
      <c r="B32" s="21" t="s">
        <v>436</v>
      </c>
      <c r="C32" s="20">
        <v>340</v>
      </c>
      <c r="D32" s="18">
        <v>2.52162116202291E-2</v>
      </c>
      <c r="E32" s="18">
        <v>1.14869986911294E-2</v>
      </c>
      <c r="F32" s="19">
        <v>2.88270584419692E-2</v>
      </c>
      <c r="G32" s="18">
        <v>418</v>
      </c>
      <c r="H32" s="18">
        <v>1.30064278524904E-2</v>
      </c>
      <c r="I32" s="18">
        <v>6.6207648487555696E-3</v>
      </c>
      <c r="J32" s="17">
        <v>5.01369303563017E-2</v>
      </c>
    </row>
    <row r="33" spans="1:10" ht="15.75" hidden="1" customHeight="1">
      <c r="A33" s="452"/>
      <c r="B33" s="16" t="s">
        <v>430</v>
      </c>
      <c r="C33" s="1">
        <v>259</v>
      </c>
      <c r="D33" s="1">
        <v>1.7506172664660001E-2</v>
      </c>
      <c r="E33" s="1">
        <v>4.1409605383271302E-3</v>
      </c>
      <c r="F33" s="15">
        <v>3.2818549622325899E-5</v>
      </c>
      <c r="G33" s="1">
        <v>312</v>
      </c>
      <c r="H33" s="1">
        <v>1.48353924826518E-2</v>
      </c>
      <c r="I33" s="1">
        <v>3.9194652025458E-3</v>
      </c>
      <c r="J33" s="1">
        <v>1.84369413547324E-4</v>
      </c>
    </row>
    <row r="34" spans="1:10" ht="15.75" hidden="1" customHeight="1">
      <c r="A34" s="452"/>
      <c r="B34" s="3" t="s">
        <v>431</v>
      </c>
      <c r="C34" s="14"/>
      <c r="J34" s="13"/>
    </row>
    <row r="35" spans="1:10" ht="15.75" hidden="1" customHeight="1">
      <c r="A35" s="453"/>
      <c r="B35" s="12" t="s">
        <v>430</v>
      </c>
      <c r="C35" s="11"/>
      <c r="D35" s="10"/>
      <c r="E35" s="10"/>
      <c r="F35" s="10"/>
      <c r="G35" s="10"/>
      <c r="H35" s="10"/>
      <c r="I35" s="10"/>
      <c r="J35" s="9"/>
    </row>
    <row r="36" spans="1:10" hidden="1">
      <c r="A36" s="8"/>
      <c r="B36" s="8"/>
      <c r="C36" s="8"/>
      <c r="D36" s="8"/>
      <c r="E36" s="8"/>
      <c r="F36" s="8"/>
      <c r="G36" s="8"/>
      <c r="H36" s="8"/>
      <c r="I36" s="8"/>
      <c r="J36" s="8"/>
    </row>
  </sheetData>
  <mergeCells count="18">
    <mergeCell ref="W3:Z3"/>
    <mergeCell ref="S3:V3"/>
    <mergeCell ref="O3:R3"/>
    <mergeCell ref="K3:N3"/>
    <mergeCell ref="A32:A35"/>
    <mergeCell ref="C22:F22"/>
    <mergeCell ref="G22:J22"/>
    <mergeCell ref="A3:A4"/>
    <mergeCell ref="B3:B4"/>
    <mergeCell ref="A22:A23"/>
    <mergeCell ref="B22:B23"/>
    <mergeCell ref="A24:A27"/>
    <mergeCell ref="C3:F3"/>
    <mergeCell ref="A28:A31"/>
    <mergeCell ref="A5:A8"/>
    <mergeCell ref="A9:A12"/>
    <mergeCell ref="A13:A16"/>
    <mergeCell ref="G3:J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7"/>
  <sheetViews>
    <sheetView workbookViewId="0">
      <selection activeCell="H4" sqref="H4:H5"/>
    </sheetView>
  </sheetViews>
  <sheetFormatPr defaultColWidth="9.140625" defaultRowHeight="15.95"/>
  <cols>
    <col min="1" max="2" width="9.140625" style="1"/>
    <col min="3" max="3" width="11.85546875" style="1" customWidth="1"/>
    <col min="4" max="16384" width="9.140625" style="1"/>
  </cols>
  <sheetData>
    <row r="1" spans="1:25" ht="48" customHeight="1" thickBot="1">
      <c r="A1" s="95" t="s">
        <v>437</v>
      </c>
      <c r="B1" s="96" t="s">
        <v>308</v>
      </c>
      <c r="C1" s="96" t="s">
        <v>13</v>
      </c>
      <c r="D1" s="96" t="s">
        <v>438</v>
      </c>
      <c r="E1" s="96" t="s">
        <v>426</v>
      </c>
      <c r="F1" s="97" t="s">
        <v>439</v>
      </c>
      <c r="G1" s="97" t="s">
        <v>440</v>
      </c>
      <c r="H1" s="98" t="s">
        <v>441</v>
      </c>
      <c r="I1" s="96" t="s">
        <v>398</v>
      </c>
      <c r="J1" s="96" t="s">
        <v>442</v>
      </c>
      <c r="K1" s="97" t="s">
        <v>443</v>
      </c>
      <c r="L1" s="97" t="s">
        <v>444</v>
      </c>
      <c r="M1" s="98" t="s">
        <v>445</v>
      </c>
      <c r="N1" s="97" t="s">
        <v>446</v>
      </c>
      <c r="O1" s="97" t="s">
        <v>447</v>
      </c>
      <c r="P1" s="98" t="s">
        <v>448</v>
      </c>
      <c r="Q1" s="97" t="s">
        <v>449</v>
      </c>
      <c r="R1" s="97" t="s">
        <v>450</v>
      </c>
      <c r="S1" s="98" t="s">
        <v>451</v>
      </c>
      <c r="T1" s="97" t="s">
        <v>452</v>
      </c>
      <c r="U1" s="97" t="s">
        <v>453</v>
      </c>
      <c r="V1" s="99" t="s">
        <v>454</v>
      </c>
      <c r="W1" s="94"/>
      <c r="X1" s="94"/>
      <c r="Y1" s="94"/>
    </row>
    <row r="2" spans="1:25">
      <c r="A2" s="100" t="s">
        <v>455</v>
      </c>
      <c r="B2" s="101" t="s">
        <v>456</v>
      </c>
      <c r="C2" s="101" t="s">
        <v>457</v>
      </c>
      <c r="D2" s="101" t="s">
        <v>458</v>
      </c>
      <c r="E2" s="102">
        <v>831</v>
      </c>
      <c r="F2" s="103">
        <v>0.145382564103816</v>
      </c>
      <c r="G2" s="103">
        <v>2.3458238241622301E-2</v>
      </c>
      <c r="H2" s="104">
        <v>9.0279309501786201E-10</v>
      </c>
      <c r="I2" s="105">
        <v>0</v>
      </c>
      <c r="J2" s="106">
        <v>97.703977627417402</v>
      </c>
      <c r="K2" s="103">
        <v>0.219684417384093</v>
      </c>
      <c r="L2" s="103">
        <v>4.5292936463361098E-2</v>
      </c>
      <c r="M2" s="104">
        <v>1.4719731159746099E-6</v>
      </c>
      <c r="N2" s="103">
        <v>-1.06490263831293E-2</v>
      </c>
      <c r="O2" s="103">
        <v>5.5562186453737804E-3</v>
      </c>
      <c r="P2" s="107">
        <v>5.5632406174396597E-2</v>
      </c>
      <c r="Q2" s="103">
        <v>0.15210557397178301</v>
      </c>
      <c r="R2" s="103">
        <v>1.3812578279056501E-2</v>
      </c>
      <c r="S2" s="107">
        <v>2.03257961237069E-26</v>
      </c>
      <c r="T2" s="103">
        <v>0.14025843293866</v>
      </c>
      <c r="U2" s="103">
        <v>1.27968984900707E-2</v>
      </c>
      <c r="V2" s="108">
        <v>3.3528060129139299E-26</v>
      </c>
      <c r="W2" s="93"/>
      <c r="X2" s="93"/>
      <c r="Y2" s="93"/>
    </row>
    <row r="3" spans="1:25">
      <c r="A3" s="109" t="s">
        <v>459</v>
      </c>
      <c r="B3" s="110" t="s">
        <v>456</v>
      </c>
      <c r="C3" s="110" t="s">
        <v>457</v>
      </c>
      <c r="D3" s="110" t="s">
        <v>458</v>
      </c>
      <c r="E3" s="111">
        <v>262</v>
      </c>
      <c r="F3" s="112">
        <v>0.13922209493790799</v>
      </c>
      <c r="G3" s="112">
        <v>8.0640835438356394E-3</v>
      </c>
      <c r="H3" s="113">
        <v>4.5334429277000398E-45</v>
      </c>
      <c r="I3" s="112">
        <v>1.26135352193713E-3</v>
      </c>
      <c r="J3" s="114">
        <v>22.195131055330201</v>
      </c>
      <c r="K3" s="112">
        <v>0.162771972559689</v>
      </c>
      <c r="L3" s="112">
        <v>1.6201620155457001E-2</v>
      </c>
      <c r="M3" s="113">
        <v>2.7327612599991798E-20</v>
      </c>
      <c r="N3" s="112">
        <v>-3.0638357998613898E-3</v>
      </c>
      <c r="O3" s="112">
        <v>1.8302466725950101E-3</v>
      </c>
      <c r="P3" s="115">
        <v>9.5328190298314394E-2</v>
      </c>
      <c r="Q3" s="112">
        <v>0.147150001031771</v>
      </c>
      <c r="R3" s="112">
        <v>1.3541343030512199E-2</v>
      </c>
      <c r="S3" s="115">
        <v>6.1554887156620901E-23</v>
      </c>
      <c r="T3" s="112">
        <v>0.14599503744397599</v>
      </c>
      <c r="U3" s="112">
        <v>1.3115434140419199E-2</v>
      </c>
      <c r="V3" s="116">
        <v>8.2782728765391199E-24</v>
      </c>
      <c r="W3" s="93"/>
      <c r="X3" s="93"/>
      <c r="Y3" s="93"/>
    </row>
    <row r="4" spans="1:25">
      <c r="A4" s="100" t="s">
        <v>455</v>
      </c>
      <c r="B4" s="101" t="s">
        <v>456</v>
      </c>
      <c r="C4" s="101" t="s">
        <v>460</v>
      </c>
      <c r="D4" s="101" t="s">
        <v>458</v>
      </c>
      <c r="E4" s="102">
        <v>831</v>
      </c>
      <c r="F4" s="103">
        <v>1.5386931787186999E-2</v>
      </c>
      <c r="G4" s="103">
        <v>1.9084372754058099E-3</v>
      </c>
      <c r="H4" s="104">
        <v>2.6006253387213999E-15</v>
      </c>
      <c r="I4" s="105">
        <v>0</v>
      </c>
      <c r="J4" s="106">
        <v>94.233291441248497</v>
      </c>
      <c r="K4" s="103">
        <v>2.40477285085638E-2</v>
      </c>
      <c r="L4" s="103">
        <v>3.67735375431918E-3</v>
      </c>
      <c r="M4" s="104">
        <v>1.0785165206795599E-10</v>
      </c>
      <c r="N4" s="103">
        <v>-1.24060588610561E-3</v>
      </c>
      <c r="O4" s="103">
        <v>4.5092016199828902E-4</v>
      </c>
      <c r="P4" s="107">
        <v>6.0657084486345197E-3</v>
      </c>
      <c r="Q4" s="103">
        <v>1.54677296061555E-2</v>
      </c>
      <c r="R4" s="103">
        <v>1.2911232741353699E-3</v>
      </c>
      <c r="S4" s="107">
        <v>1.2852152972357601E-30</v>
      </c>
      <c r="T4" s="103">
        <v>1.4867379297557E-2</v>
      </c>
      <c r="U4" s="103">
        <v>1.3098887425547E-3</v>
      </c>
      <c r="V4" s="108">
        <v>7.4203592352226402E-28</v>
      </c>
      <c r="W4" s="93"/>
      <c r="X4" s="93"/>
      <c r="Y4" s="93"/>
    </row>
    <row r="5" spans="1:25">
      <c r="A5" s="109" t="s">
        <v>459</v>
      </c>
      <c r="B5" s="110" t="s">
        <v>456</v>
      </c>
      <c r="C5" s="110" t="s">
        <v>460</v>
      </c>
      <c r="D5" s="110" t="s">
        <v>458</v>
      </c>
      <c r="E5" s="111">
        <v>401</v>
      </c>
      <c r="F5" s="112">
        <v>1.4877678353659E-2</v>
      </c>
      <c r="G5" s="112">
        <v>8.3319834491706599E-4</v>
      </c>
      <c r="H5" s="113">
        <v>7.2662328953374397E-53</v>
      </c>
      <c r="I5" s="112">
        <v>2.4131903625598198E-3</v>
      </c>
      <c r="J5" s="114">
        <v>17.415603963746101</v>
      </c>
      <c r="K5" s="112">
        <v>1.76018419541339E-2</v>
      </c>
      <c r="L5" s="112">
        <v>1.8115921987831799E-3</v>
      </c>
      <c r="M5" s="113">
        <v>3.5574026851180297E-20</v>
      </c>
      <c r="N5" s="112">
        <v>-3.3149264433621499E-4</v>
      </c>
      <c r="O5" s="112">
        <v>1.9586791708749499E-4</v>
      </c>
      <c r="P5" s="115">
        <v>9.1342814528701799E-2</v>
      </c>
      <c r="Q5" s="112">
        <v>1.5762378134603801E-2</v>
      </c>
      <c r="R5" s="112">
        <v>1.3543366241266E-3</v>
      </c>
      <c r="S5" s="115">
        <v>3.6611368470580302E-27</v>
      </c>
      <c r="T5" s="112">
        <v>1.5752597739005499E-2</v>
      </c>
      <c r="U5" s="112">
        <v>1.3820559365101601E-3</v>
      </c>
      <c r="V5" s="116">
        <v>2.9765111442622202E-26</v>
      </c>
      <c r="W5" s="93"/>
      <c r="X5" s="93"/>
      <c r="Y5" s="93"/>
    </row>
    <row r="6" spans="1:25">
      <c r="A6" s="100" t="s">
        <v>455</v>
      </c>
      <c r="B6" s="101" t="s">
        <v>456</v>
      </c>
      <c r="C6" s="101" t="s">
        <v>461</v>
      </c>
      <c r="D6" s="101" t="s">
        <v>458</v>
      </c>
      <c r="E6" s="102">
        <v>831</v>
      </c>
      <c r="F6" s="103">
        <v>5.8512327207603902E-3</v>
      </c>
      <c r="G6" s="103">
        <v>9.01876217904989E-4</v>
      </c>
      <c r="H6" s="104">
        <v>1.4953117970563701E-10</v>
      </c>
      <c r="I6" s="105">
        <v>0</v>
      </c>
      <c r="J6" s="106">
        <v>80.732362738978196</v>
      </c>
      <c r="K6" s="103">
        <v>9.62432238843643E-3</v>
      </c>
      <c r="L6" s="103">
        <v>1.73925573304405E-3</v>
      </c>
      <c r="M6" s="104">
        <v>4.20784785961243E-8</v>
      </c>
      <c r="N6" s="103">
        <v>-5.40332777997903E-4</v>
      </c>
      <c r="O6" s="103">
        <v>2.1322497002048099E-4</v>
      </c>
      <c r="P6" s="107">
        <v>1.1456583830118499E-2</v>
      </c>
      <c r="Q6" s="103">
        <v>5.6735775591795403E-3</v>
      </c>
      <c r="R6" s="103">
        <v>8.3785172898222303E-4</v>
      </c>
      <c r="S6" s="107">
        <v>2.4099357327143799E-11</v>
      </c>
      <c r="T6" s="103">
        <v>4.3401098364705404E-3</v>
      </c>
      <c r="U6" s="103">
        <v>8.1278094713108096E-4</v>
      </c>
      <c r="V6" s="108">
        <v>1.2018757094445099E-7</v>
      </c>
      <c r="W6" s="93"/>
      <c r="X6" s="93"/>
      <c r="Y6" s="93"/>
    </row>
    <row r="7" spans="1:25" ht="17.100000000000001" thickBot="1">
      <c r="A7" s="117" t="s">
        <v>459</v>
      </c>
      <c r="B7" s="118" t="s">
        <v>456</v>
      </c>
      <c r="C7" s="118" t="s">
        <v>461</v>
      </c>
      <c r="D7" s="118" t="s">
        <v>458</v>
      </c>
      <c r="E7" s="119">
        <v>587</v>
      </c>
      <c r="F7" s="120">
        <v>4.9583132923190498E-3</v>
      </c>
      <c r="G7" s="120">
        <v>4.8978941180997395E-4</v>
      </c>
      <c r="H7" s="121">
        <v>2.6224488857109001E-22</v>
      </c>
      <c r="I7" s="120">
        <v>0.27673214564350002</v>
      </c>
      <c r="J7" s="122">
        <v>3.2750029495016699</v>
      </c>
      <c r="K7" s="120">
        <v>5.7822296309314198E-3</v>
      </c>
      <c r="L7" s="120">
        <v>9.3051373325705295E-4</v>
      </c>
      <c r="M7" s="121">
        <v>9.8047616445579507E-10</v>
      </c>
      <c r="N7" s="120">
        <v>-1.1749917549652499E-4</v>
      </c>
      <c r="O7" s="120">
        <v>1.12833412414769E-4</v>
      </c>
      <c r="P7" s="123">
        <v>0.29814215527041699</v>
      </c>
      <c r="Q7" s="120">
        <v>4.2730813288957897E-3</v>
      </c>
      <c r="R7" s="120">
        <v>8.8783068039193099E-4</v>
      </c>
      <c r="S7" s="123">
        <v>1.8946505253390301E-6</v>
      </c>
      <c r="T7" s="120">
        <v>4.2728600014583298E-3</v>
      </c>
      <c r="U7" s="120">
        <v>8.5338523236845999E-4</v>
      </c>
      <c r="V7" s="124">
        <v>7.3264833995131996E-7</v>
      </c>
      <c r="W7" s="93"/>
      <c r="X7" s="93"/>
      <c r="Y7" s="9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26"/>
  <sheetViews>
    <sheetView workbookViewId="0">
      <selection activeCell="W4" sqref="W4"/>
    </sheetView>
  </sheetViews>
  <sheetFormatPr defaultColWidth="8.85546875" defaultRowHeight="15"/>
  <cols>
    <col min="2" max="2" width="39.7109375" customWidth="1"/>
    <col min="3" max="3" width="19.42578125" hidden="1" customWidth="1"/>
    <col min="8" max="8" width="5.85546875" customWidth="1"/>
    <col min="9" max="10" width="9.140625" customWidth="1"/>
    <col min="11" max="11" width="12.7109375" customWidth="1"/>
  </cols>
  <sheetData>
    <row r="1" spans="1:21">
      <c r="A1" s="7" t="s">
        <v>462</v>
      </c>
      <c r="B1" s="92" t="s">
        <v>463</v>
      </c>
      <c r="C1" t="s">
        <v>419</v>
      </c>
      <c r="D1" t="s">
        <v>426</v>
      </c>
      <c r="E1" t="s">
        <v>464</v>
      </c>
      <c r="F1" t="s">
        <v>465</v>
      </c>
      <c r="G1" t="s">
        <v>466</v>
      </c>
      <c r="H1" t="s">
        <v>398</v>
      </c>
      <c r="I1" t="s">
        <v>467</v>
      </c>
      <c r="J1" t="s">
        <v>468</v>
      </c>
      <c r="K1" t="s">
        <v>469</v>
      </c>
      <c r="L1" t="s">
        <v>470</v>
      </c>
      <c r="M1" t="s">
        <v>471</v>
      </c>
      <c r="N1" t="s">
        <v>472</v>
      </c>
      <c r="O1" t="s">
        <v>473</v>
      </c>
      <c r="P1" t="s">
        <v>474</v>
      </c>
      <c r="Q1" t="s">
        <v>475</v>
      </c>
      <c r="R1" t="s">
        <v>476</v>
      </c>
      <c r="S1" t="s">
        <v>477</v>
      </c>
      <c r="T1" t="s">
        <v>478</v>
      </c>
      <c r="U1" t="s">
        <v>479</v>
      </c>
    </row>
    <row r="2" spans="1:21">
      <c r="A2" s="476" t="s">
        <v>310</v>
      </c>
      <c r="B2" s="472" t="s">
        <v>480</v>
      </c>
      <c r="C2" t="s">
        <v>481</v>
      </c>
      <c r="D2">
        <v>486</v>
      </c>
      <c r="E2">
        <v>-8.1894216558611103E-4</v>
      </c>
      <c r="F2">
        <v>1.04555861208159E-2</v>
      </c>
      <c r="G2">
        <v>0.93760119755332805</v>
      </c>
      <c r="H2">
        <v>0</v>
      </c>
      <c r="I2">
        <v>86.3658079136748</v>
      </c>
      <c r="J2">
        <v>4.8378381583171801E-2</v>
      </c>
      <c r="K2">
        <v>1.8876101588446999E-2</v>
      </c>
      <c r="L2" s="5">
        <v>1.0679526138955399E-2</v>
      </c>
      <c r="M2">
        <v>-7.8879093149983905E-3</v>
      </c>
      <c r="N2">
        <v>2.5295884558642501E-3</v>
      </c>
      <c r="O2" s="5">
        <v>1.92738071676338E-3</v>
      </c>
      <c r="P2">
        <v>3.1581198608506E-3</v>
      </c>
      <c r="Q2">
        <v>8.9508290581604005E-3</v>
      </c>
      <c r="R2">
        <v>0.72436927444111698</v>
      </c>
      <c r="S2">
        <v>-1.2754916820502801E-3</v>
      </c>
      <c r="T2">
        <v>9.8258698158903198E-3</v>
      </c>
      <c r="U2">
        <v>0.896770929880085</v>
      </c>
    </row>
    <row r="3" spans="1:21" ht="15" hidden="1" customHeight="1">
      <c r="A3" s="408"/>
      <c r="B3" s="473"/>
      <c r="C3" t="s">
        <v>430</v>
      </c>
      <c r="D3">
        <v>287</v>
      </c>
      <c r="E3">
        <v>-5.7469223770684396E-3</v>
      </c>
      <c r="F3">
        <v>5.4083729175826798E-3</v>
      </c>
      <c r="G3">
        <v>0.288861022387296</v>
      </c>
      <c r="H3">
        <v>6.7758562547454507E-2</v>
      </c>
      <c r="I3">
        <v>11.3138388284989</v>
      </c>
      <c r="J3">
        <v>1.06445010511226E-2</v>
      </c>
      <c r="K3">
        <v>9.4254465147317196E-3</v>
      </c>
      <c r="L3" s="5">
        <v>0.259702223121897</v>
      </c>
      <c r="M3">
        <v>-2.69100434447621E-3</v>
      </c>
      <c r="N3">
        <v>1.27103536111468E-3</v>
      </c>
      <c r="O3">
        <v>3.5108139901831197E-2</v>
      </c>
      <c r="P3">
        <v>-2.24140713570471E-3</v>
      </c>
      <c r="Q3">
        <v>1.0508236800790801E-2</v>
      </c>
      <c r="R3">
        <v>0.83124492441771303</v>
      </c>
      <c r="S3">
        <v>-2.33722983395423E-3</v>
      </c>
      <c r="T3">
        <v>1.09729952585731E-2</v>
      </c>
      <c r="U3">
        <v>0.83147999707714204</v>
      </c>
    </row>
    <row r="4" spans="1:21">
      <c r="A4" s="408"/>
      <c r="B4" s="474" t="s">
        <v>482</v>
      </c>
      <c r="C4" t="s">
        <v>483</v>
      </c>
      <c r="D4">
        <v>284</v>
      </c>
      <c r="E4">
        <v>1.6033679336517101E-2</v>
      </c>
      <c r="F4">
        <v>1.3272657444974001E-2</v>
      </c>
      <c r="G4">
        <v>0.22804682080338501</v>
      </c>
      <c r="H4">
        <v>0</v>
      </c>
      <c r="I4">
        <v>86.468435433245602</v>
      </c>
      <c r="J4">
        <v>5.5411629537159002E-2</v>
      </c>
      <c r="K4">
        <v>2.5632060703972101E-2</v>
      </c>
      <c r="L4" s="5">
        <v>3.1471075161607402E-2</v>
      </c>
      <c r="M4">
        <v>-6.3652410841820699E-3</v>
      </c>
      <c r="N4">
        <v>3.5495948254508302E-3</v>
      </c>
      <c r="O4">
        <v>7.4003788276652799E-2</v>
      </c>
      <c r="P4">
        <v>2.77435473267711E-2</v>
      </c>
      <c r="Q4">
        <v>1.12003157544563E-2</v>
      </c>
      <c r="R4" s="5">
        <v>1.3832255695065399E-2</v>
      </c>
      <c r="S4">
        <v>2.6564013640124E-2</v>
      </c>
      <c r="T4">
        <v>1.14288679614299E-2</v>
      </c>
      <c r="U4" s="5">
        <v>2.0817818429054401E-2</v>
      </c>
    </row>
    <row r="5" spans="1:21" ht="15" hidden="1" customHeight="1">
      <c r="A5" s="408"/>
      <c r="B5" s="475"/>
      <c r="C5" t="s">
        <v>430</v>
      </c>
      <c r="D5">
        <v>173</v>
      </c>
      <c r="E5">
        <v>1.18754256687833E-2</v>
      </c>
      <c r="F5">
        <v>7.0043149002354801E-3</v>
      </c>
      <c r="G5">
        <v>9.1800604567529503E-2</v>
      </c>
      <c r="H5">
        <v>7.0453641933497596E-2</v>
      </c>
      <c r="I5">
        <v>14.0193584105211</v>
      </c>
      <c r="J5">
        <v>3.1425969249067501E-2</v>
      </c>
      <c r="K5">
        <v>1.3069558001045501E-2</v>
      </c>
      <c r="L5">
        <v>1.7255602782656199E-2</v>
      </c>
      <c r="M5">
        <v>-3.1490230408289799E-3</v>
      </c>
      <c r="N5">
        <v>1.78164596563602E-3</v>
      </c>
      <c r="O5">
        <v>7.8921152244749299E-2</v>
      </c>
      <c r="P5">
        <v>2.7723929352449501E-2</v>
      </c>
      <c r="Q5">
        <v>1.13205548837723E-2</v>
      </c>
      <c r="R5" s="5">
        <v>1.532867625287E-2</v>
      </c>
      <c r="S5">
        <v>2.7723929352449501E-2</v>
      </c>
      <c r="T5">
        <v>1.1405409631782101E-2</v>
      </c>
      <c r="U5" s="5">
        <v>1.6093721666304801E-2</v>
      </c>
    </row>
    <row r="6" spans="1:21">
      <c r="A6" s="408"/>
      <c r="B6" s="472" t="s">
        <v>484</v>
      </c>
      <c r="C6" t="s">
        <v>485</v>
      </c>
      <c r="D6">
        <v>316</v>
      </c>
      <c r="E6">
        <v>-8.9258665496655801E-2</v>
      </c>
      <c r="F6">
        <v>2.2061056169536099E-2</v>
      </c>
      <c r="G6" s="126">
        <v>6.5603618256316506E-5</v>
      </c>
      <c r="H6">
        <v>0</v>
      </c>
      <c r="I6">
        <v>92.443309396384606</v>
      </c>
      <c r="J6">
        <v>-1.32075966657429E-2</v>
      </c>
      <c r="K6">
        <v>5.2296457610539401E-2</v>
      </c>
      <c r="L6">
        <v>0.80077882388273303</v>
      </c>
      <c r="M6">
        <v>-8.8885697229706007E-3</v>
      </c>
      <c r="N6">
        <v>5.5447228062967899E-3</v>
      </c>
      <c r="O6">
        <v>0.109921766623321</v>
      </c>
      <c r="P6">
        <v>-5.7864464990021E-2</v>
      </c>
      <c r="Q6">
        <v>1.3382000260952501E-2</v>
      </c>
      <c r="R6" s="5">
        <v>2.0579798742618302E-5</v>
      </c>
      <c r="S6">
        <v>-8.6190952087806402E-2</v>
      </c>
      <c r="T6">
        <v>1.3457632983647799E-2</v>
      </c>
      <c r="U6" s="5">
        <v>5.4777398808850301E-10</v>
      </c>
    </row>
    <row r="7" spans="1:21" ht="15" hidden="1" customHeight="1">
      <c r="A7" s="408"/>
      <c r="B7" s="473"/>
      <c r="C7" t="s">
        <v>430</v>
      </c>
      <c r="D7">
        <v>176</v>
      </c>
      <c r="E7">
        <v>-8.9831713867827401E-2</v>
      </c>
      <c r="F7">
        <v>9.0558776530462598E-3</v>
      </c>
      <c r="G7" s="126">
        <v>1.1048425075304299E-18</v>
      </c>
      <c r="H7">
        <v>4.6706150533483398E-2</v>
      </c>
      <c r="I7">
        <v>15.6843995731133</v>
      </c>
      <c r="J7">
        <v>-7.1428199496992806E-2</v>
      </c>
      <c r="K7">
        <v>2.2170617956115201E-2</v>
      </c>
      <c r="L7">
        <v>1.5194501903126999E-3</v>
      </c>
      <c r="M7">
        <v>-2.0892012972711501E-3</v>
      </c>
      <c r="N7">
        <v>2.29708997654767E-3</v>
      </c>
      <c r="O7">
        <v>0.36433763521465301</v>
      </c>
      <c r="P7">
        <v>-8.8872192248213105E-2</v>
      </c>
      <c r="Q7">
        <v>1.3240928269606199E-2</v>
      </c>
      <c r="R7" s="5">
        <v>2.5725143050066102E-10</v>
      </c>
      <c r="S7">
        <v>-8.8872414858424995E-2</v>
      </c>
      <c r="T7">
        <v>1.38131413515557E-2</v>
      </c>
      <c r="U7" s="5">
        <v>1.1502844759815799E-9</v>
      </c>
    </row>
    <row r="8" spans="1:21">
      <c r="A8" s="408"/>
      <c r="B8" s="474" t="s">
        <v>486</v>
      </c>
      <c r="C8" t="s">
        <v>487</v>
      </c>
      <c r="D8">
        <v>132</v>
      </c>
      <c r="E8">
        <v>-9.9343916008603705E-2</v>
      </c>
      <c r="F8">
        <v>4.1501903034172803E-2</v>
      </c>
      <c r="G8" s="5">
        <v>1.8095995403015E-2</v>
      </c>
      <c r="H8">
        <v>0</v>
      </c>
      <c r="I8">
        <v>94.877204691097603</v>
      </c>
      <c r="J8">
        <v>7.4498715042407002E-2</v>
      </c>
      <c r="K8">
        <v>0.104907488792314</v>
      </c>
      <c r="L8">
        <v>0.47888126569317102</v>
      </c>
      <c r="M8">
        <v>-1.9704714966604201E-2</v>
      </c>
      <c r="N8">
        <v>1.09380516108458E-2</v>
      </c>
      <c r="O8">
        <v>7.3926758974043702E-2</v>
      </c>
      <c r="P8">
        <v>-8.3065551768645204E-2</v>
      </c>
      <c r="Q8">
        <v>1.81397766243356E-2</v>
      </c>
      <c r="R8" s="5">
        <v>1.07257038403624E-5</v>
      </c>
      <c r="S8">
        <v>-0.10579057373529099</v>
      </c>
      <c r="T8">
        <v>1.9656799802975699E-2</v>
      </c>
      <c r="U8" s="5">
        <v>3.2926866564003198E-7</v>
      </c>
    </row>
    <row r="9" spans="1:21" ht="15" hidden="1" customHeight="1">
      <c r="A9" s="408"/>
      <c r="B9" s="475"/>
      <c r="C9" t="s">
        <v>430</v>
      </c>
      <c r="D9">
        <v>71</v>
      </c>
      <c r="E9">
        <v>-0.110644474345407</v>
      </c>
      <c r="F9">
        <v>1.3892076263707601E-2</v>
      </c>
      <c r="G9" s="126">
        <v>2.1229467642938199E-11</v>
      </c>
      <c r="H9">
        <v>0.11332791872709901</v>
      </c>
      <c r="I9">
        <v>17.2089251619627</v>
      </c>
      <c r="J9">
        <v>-7.1143855867286193E-2</v>
      </c>
      <c r="K9">
        <v>3.5385088351799598E-2</v>
      </c>
      <c r="L9">
        <v>4.8225705599420403E-2</v>
      </c>
      <c r="M9">
        <v>-4.50329095961582E-3</v>
      </c>
      <c r="N9">
        <v>3.71246303465854E-3</v>
      </c>
      <c r="O9">
        <v>0.22919989647619199</v>
      </c>
      <c r="P9">
        <v>-0.109631682205152</v>
      </c>
      <c r="Q9">
        <v>1.9714955020944998E-2</v>
      </c>
      <c r="R9" s="6">
        <v>4.5786712092627398E-7</v>
      </c>
      <c r="S9">
        <v>-0.109631682205152</v>
      </c>
      <c r="T9">
        <v>2.06187070851458E-2</v>
      </c>
      <c r="U9" s="5">
        <v>1.19669886436417E-6</v>
      </c>
    </row>
    <row r="10" spans="1:21">
      <c r="A10" s="408"/>
      <c r="B10" s="472" t="s">
        <v>488</v>
      </c>
      <c r="C10" t="s">
        <v>489</v>
      </c>
      <c r="D10">
        <v>483</v>
      </c>
      <c r="E10">
        <v>-2.7674036878350201E-2</v>
      </c>
      <c r="F10">
        <v>1.2567907955032801E-2</v>
      </c>
      <c r="G10" s="5">
        <v>2.8141018345480599E-2</v>
      </c>
      <c r="H10">
        <v>0</v>
      </c>
      <c r="I10">
        <v>90.143463209314604</v>
      </c>
      <c r="J10">
        <v>5.3745163951574103E-2</v>
      </c>
      <c r="K10">
        <v>2.2703990680092E-2</v>
      </c>
      <c r="L10" s="5">
        <v>1.8316742463557099E-2</v>
      </c>
      <c r="M10">
        <v>-1.28971985638652E-2</v>
      </c>
      <c r="N10">
        <v>3.0179366745262401E-3</v>
      </c>
      <c r="O10" s="5">
        <v>2.3197686485598701E-5</v>
      </c>
      <c r="P10">
        <v>-2.3026457989184399E-3</v>
      </c>
      <c r="Q10">
        <v>1.04059217552187E-2</v>
      </c>
      <c r="R10">
        <v>0.82496637953494401</v>
      </c>
      <c r="S10">
        <v>-2.8292670526094899E-2</v>
      </c>
      <c r="T10">
        <v>9.4912260631590303E-3</v>
      </c>
      <c r="U10" s="5">
        <v>3.0190718016076699E-3</v>
      </c>
    </row>
    <row r="11" spans="1:21" ht="15" hidden="1" customHeight="1">
      <c r="A11" s="408"/>
      <c r="B11" s="473"/>
      <c r="C11" t="s">
        <v>430</v>
      </c>
      <c r="D11">
        <v>285</v>
      </c>
      <c r="E11">
        <v>-3.7260437191487701E-2</v>
      </c>
      <c r="F11">
        <v>5.8966807484933702E-3</v>
      </c>
      <c r="G11" s="6">
        <v>1.01564821588175E-9</v>
      </c>
      <c r="H11">
        <v>2.5562862827181902E-2</v>
      </c>
      <c r="I11">
        <v>14.5410804332152</v>
      </c>
      <c r="J11">
        <v>-2.2669605984753299E-2</v>
      </c>
      <c r="K11">
        <v>1.0953139503241401E-2</v>
      </c>
      <c r="L11" s="5">
        <v>3.9385448235806302E-2</v>
      </c>
      <c r="M11">
        <v>-2.18757391178529E-3</v>
      </c>
      <c r="N11">
        <v>1.3853727509154101E-3</v>
      </c>
      <c r="O11" s="5">
        <v>0.115437531454401</v>
      </c>
      <c r="P11">
        <v>-3.6602259025985899E-2</v>
      </c>
      <c r="Q11">
        <v>9.5107749269367492E-3</v>
      </c>
      <c r="R11">
        <v>1.4683114716430301E-4</v>
      </c>
      <c r="S11">
        <v>-4.31167146849777E-2</v>
      </c>
      <c r="T11">
        <v>9.5074532825185996E-3</v>
      </c>
      <c r="U11" s="5">
        <v>8.5029407614637398E-6</v>
      </c>
    </row>
    <row r="12" spans="1:21">
      <c r="A12" s="408"/>
      <c r="B12" s="474" t="s">
        <v>490</v>
      </c>
      <c r="C12" t="s">
        <v>491</v>
      </c>
      <c r="D12">
        <v>343</v>
      </c>
      <c r="E12">
        <v>-2.2743683667943399E-2</v>
      </c>
      <c r="F12">
        <v>1.53711114014412E-2</v>
      </c>
      <c r="G12">
        <v>0.13989035038148001</v>
      </c>
      <c r="H12">
        <v>0</v>
      </c>
      <c r="I12">
        <v>90.770799447914001</v>
      </c>
      <c r="J12">
        <v>7.4520305535606804E-2</v>
      </c>
      <c r="K12">
        <v>2.90544523852319E-2</v>
      </c>
      <c r="L12" s="5">
        <v>1.07482012804912E-2</v>
      </c>
      <c r="M12">
        <v>-1.4934659897379399E-2</v>
      </c>
      <c r="N12">
        <v>3.81524276318534E-3</v>
      </c>
      <c r="O12" s="5">
        <v>1.09354524812275E-4</v>
      </c>
      <c r="P12">
        <v>1.01000255510927E-2</v>
      </c>
      <c r="Q12">
        <v>1.0623850102148001E-2</v>
      </c>
      <c r="R12">
        <v>0.342431327990879</v>
      </c>
      <c r="S12">
        <v>-4.0338546321704097E-2</v>
      </c>
      <c r="T12">
        <v>1.10398545758642E-2</v>
      </c>
      <c r="U12" s="5">
        <v>2.9879731899468403E-4</v>
      </c>
    </row>
    <row r="13" spans="1:21" ht="15" hidden="1" customHeight="1">
      <c r="A13" s="408"/>
      <c r="B13" s="475"/>
      <c r="C13" t="s">
        <v>430</v>
      </c>
      <c r="D13">
        <v>207</v>
      </c>
      <c r="E13">
        <v>-2.7601311571428099E-2</v>
      </c>
      <c r="F13">
        <v>7.0931777678794302E-3</v>
      </c>
      <c r="G13">
        <v>1.3462137195867799E-4</v>
      </c>
      <c r="H13">
        <v>0.120549393112082</v>
      </c>
      <c r="I13">
        <v>10.437633824858001</v>
      </c>
      <c r="J13">
        <v>-1.2220609229984501E-2</v>
      </c>
      <c r="K13">
        <v>1.50002336965026E-2</v>
      </c>
      <c r="L13">
        <v>0.41618798340818403</v>
      </c>
      <c r="M13">
        <v>-2.0747899363969201E-3</v>
      </c>
      <c r="N13">
        <v>1.7833799224428999E-3</v>
      </c>
      <c r="O13">
        <v>0.24601175040390599</v>
      </c>
      <c r="P13">
        <v>-3.6809681879340597E-2</v>
      </c>
      <c r="Q13">
        <v>1.1388727974983999E-2</v>
      </c>
      <c r="R13">
        <v>1.4307644828909199E-3</v>
      </c>
      <c r="S13">
        <v>-3.7616022652145899E-2</v>
      </c>
      <c r="T13">
        <v>1.12447493188994E-2</v>
      </c>
      <c r="U13">
        <v>9.7695117962677894E-4</v>
      </c>
    </row>
    <row r="14" spans="1:21">
      <c r="A14" s="408"/>
      <c r="B14" s="472" t="s">
        <v>492</v>
      </c>
      <c r="C14" t="s">
        <v>493</v>
      </c>
      <c r="D14">
        <v>319</v>
      </c>
      <c r="E14">
        <v>-2.34391403099082E-2</v>
      </c>
      <c r="F14">
        <v>1.7678284852575901E-2</v>
      </c>
      <c r="G14">
        <v>0.18583374651135001</v>
      </c>
      <c r="H14">
        <v>0</v>
      </c>
      <c r="I14">
        <v>89.3522300994792</v>
      </c>
      <c r="J14">
        <v>2.3619003366818301E-2</v>
      </c>
      <c r="K14">
        <v>3.9162686235337398E-2</v>
      </c>
      <c r="L14">
        <v>0.54687226805554101</v>
      </c>
      <c r="M14">
        <v>-5.7576840715656604E-3</v>
      </c>
      <c r="N14">
        <v>4.2770756897621397E-3</v>
      </c>
      <c r="O14">
        <v>0.179205534253535</v>
      </c>
      <c r="P14">
        <v>-1.6913788649053701E-3</v>
      </c>
      <c r="Q14">
        <v>1.26948496191602E-2</v>
      </c>
      <c r="R14">
        <v>0.89409301294205101</v>
      </c>
      <c r="S14">
        <v>-2.3696428416004899E-2</v>
      </c>
      <c r="T14">
        <v>1.22808667417701E-2</v>
      </c>
      <c r="U14">
        <v>5.4553215956926297E-2</v>
      </c>
    </row>
    <row r="15" spans="1:21" ht="15" hidden="1" customHeight="1">
      <c r="A15" s="408"/>
      <c r="B15" s="473"/>
      <c r="C15" t="s">
        <v>430</v>
      </c>
      <c r="D15">
        <v>187</v>
      </c>
      <c r="E15">
        <v>-2.0225321766605599E-2</v>
      </c>
      <c r="F15">
        <v>8.2312783945890401E-3</v>
      </c>
      <c r="G15">
        <v>1.49219213736275E-2</v>
      </c>
      <c r="H15">
        <v>1.5241302466050601E-2</v>
      </c>
      <c r="I15">
        <v>19.1855069883628</v>
      </c>
      <c r="J15">
        <v>-1.73558793596865E-2</v>
      </c>
      <c r="K15">
        <v>1.8130454485464301E-2</v>
      </c>
      <c r="L15">
        <v>0.33966971599310303</v>
      </c>
      <c r="M15">
        <v>-3.6361058067943699E-4</v>
      </c>
      <c r="N15">
        <v>2.0456448183530499E-3</v>
      </c>
      <c r="O15">
        <v>0.85911381453289104</v>
      </c>
      <c r="P15">
        <v>-2.36895409546692E-2</v>
      </c>
      <c r="Q15">
        <v>1.21218110060994E-2</v>
      </c>
      <c r="R15">
        <v>5.2166006892858302E-2</v>
      </c>
      <c r="S15">
        <v>-2.3684110896934299E-2</v>
      </c>
      <c r="T15">
        <v>1.24656112030333E-2</v>
      </c>
      <c r="U15">
        <v>5.8986033680551102E-2</v>
      </c>
    </row>
    <row r="16" spans="1:21">
      <c r="A16" s="408"/>
      <c r="B16" s="474" t="s">
        <v>494</v>
      </c>
      <c r="C16" t="s">
        <v>495</v>
      </c>
      <c r="D16">
        <v>186</v>
      </c>
      <c r="E16">
        <v>-4.4685743376942097E-3</v>
      </c>
      <c r="F16">
        <v>2.3875290529146401E-2</v>
      </c>
      <c r="G16">
        <v>0.85173782735055503</v>
      </c>
      <c r="H16">
        <v>0</v>
      </c>
      <c r="I16">
        <v>90.752479498384105</v>
      </c>
      <c r="J16">
        <v>3.8941699356936199E-2</v>
      </c>
      <c r="K16">
        <v>5.1865584605619498E-2</v>
      </c>
      <c r="L16">
        <v>0.45371515336753199</v>
      </c>
      <c r="M16">
        <v>-5.5405400997789404E-3</v>
      </c>
      <c r="N16">
        <v>5.8761574317395598E-3</v>
      </c>
      <c r="O16">
        <v>0.34696945902661602</v>
      </c>
      <c r="P16">
        <v>1.30978114258685E-3</v>
      </c>
      <c r="Q16">
        <v>1.5726744500505301E-2</v>
      </c>
      <c r="R16">
        <v>0.93371602394053299</v>
      </c>
      <c r="S16">
        <v>-1.62287354289128E-3</v>
      </c>
      <c r="T16">
        <v>1.6104820157552699E-2</v>
      </c>
      <c r="U16">
        <v>0.91984261936466805</v>
      </c>
    </row>
    <row r="17" spans="1:21" ht="15" hidden="1" customHeight="1">
      <c r="A17" s="408"/>
      <c r="B17" s="475"/>
      <c r="C17" t="s">
        <v>430</v>
      </c>
      <c r="D17">
        <v>97</v>
      </c>
      <c r="E17">
        <v>-1.66519924505062E-3</v>
      </c>
      <c r="F17">
        <v>1.0825044299903599E-2</v>
      </c>
      <c r="G17">
        <v>0.878067950386341</v>
      </c>
      <c r="H17">
        <v>8.8247820501340807E-2</v>
      </c>
      <c r="I17">
        <v>16.683663897773599</v>
      </c>
      <c r="J17">
        <v>-1.6737332618424E-2</v>
      </c>
      <c r="K17">
        <v>2.5043062249952602E-2</v>
      </c>
      <c r="L17">
        <v>0.50551905055772905</v>
      </c>
      <c r="M17">
        <v>1.93698221086884E-3</v>
      </c>
      <c r="N17">
        <v>2.9002462717280801E-3</v>
      </c>
      <c r="O17">
        <v>0.50582020809848305</v>
      </c>
      <c r="P17">
        <v>-4.3405853092764503E-4</v>
      </c>
      <c r="Q17">
        <v>1.6450698363995701E-2</v>
      </c>
      <c r="R17">
        <v>0.979004696874611</v>
      </c>
      <c r="S17">
        <v>-4.3405853092764503E-4</v>
      </c>
      <c r="T17">
        <v>1.6652740947033201E-2</v>
      </c>
      <c r="U17">
        <v>0.97925936778770695</v>
      </c>
    </row>
    <row r="18" spans="1:21" ht="15" customHeight="1">
      <c r="A18" s="408"/>
      <c r="B18" s="472" t="s">
        <v>496</v>
      </c>
      <c r="C18" t="s">
        <v>497</v>
      </c>
      <c r="D18">
        <v>412</v>
      </c>
      <c r="E18">
        <v>-8.2288477607859907E-3</v>
      </c>
      <c r="F18">
        <v>1.10867565239558E-2</v>
      </c>
      <c r="G18">
        <v>0.45837607760995702</v>
      </c>
      <c r="H18">
        <v>0</v>
      </c>
      <c r="I18">
        <v>86.213176302951396</v>
      </c>
      <c r="J18">
        <v>5.6577975769154597E-2</v>
      </c>
      <c r="K18">
        <v>1.9783418859110401E-2</v>
      </c>
      <c r="L18" s="5">
        <v>4.4542043262492097E-3</v>
      </c>
      <c r="M18">
        <v>-1.06631209251164E-2</v>
      </c>
      <c r="N18">
        <v>2.7167532926990899E-3</v>
      </c>
      <c r="O18" s="5">
        <v>1.0168240713709E-4</v>
      </c>
      <c r="P18">
        <v>2.4728377213996998E-3</v>
      </c>
      <c r="Q18">
        <v>9.0258342753708996E-3</v>
      </c>
      <c r="R18">
        <v>0.78424276877451404</v>
      </c>
      <c r="S18">
        <v>-3.3553686468923102E-3</v>
      </c>
      <c r="T18">
        <v>1.1710593951306299E-2</v>
      </c>
      <c r="U18">
        <v>0.77462103249333203</v>
      </c>
    </row>
    <row r="19" spans="1:21" ht="15" hidden="1" customHeight="1">
      <c r="A19" s="408"/>
      <c r="B19" s="473"/>
      <c r="C19" t="s">
        <v>430</v>
      </c>
      <c r="D19">
        <v>241</v>
      </c>
      <c r="E19">
        <v>-1.81782679398487E-2</v>
      </c>
      <c r="F19">
        <v>6.1561053091678001E-3</v>
      </c>
      <c r="G19">
        <v>3.4607429023734101E-3</v>
      </c>
      <c r="H19">
        <v>9.4211686170635703E-2</v>
      </c>
      <c r="I19">
        <v>10.8692013180546</v>
      </c>
      <c r="J19">
        <v>-4.8650545865378302E-3</v>
      </c>
      <c r="K19">
        <v>1.13110012460061E-2</v>
      </c>
      <c r="L19" s="5">
        <v>0.66749644682778098</v>
      </c>
      <c r="M19">
        <v>-2.0511922698599801E-3</v>
      </c>
      <c r="N19">
        <v>1.4632201553490399E-3</v>
      </c>
      <c r="O19" s="5">
        <v>0.16225668379816</v>
      </c>
      <c r="P19">
        <v>-4.9414762634416602E-3</v>
      </c>
      <c r="Q19">
        <v>1.21099295780027E-2</v>
      </c>
      <c r="R19">
        <v>0.68359957780906699</v>
      </c>
      <c r="S19">
        <v>-4.9422076525828997E-3</v>
      </c>
      <c r="T19">
        <v>1.16399971090375E-2</v>
      </c>
      <c r="U19">
        <v>0.67151713018921899</v>
      </c>
    </row>
    <row r="20" spans="1:21">
      <c r="A20" s="408"/>
      <c r="B20" s="474" t="s">
        <v>498</v>
      </c>
      <c r="C20" t="s">
        <v>499</v>
      </c>
      <c r="D20">
        <v>253</v>
      </c>
      <c r="E20">
        <v>7.1006388592522304E-3</v>
      </c>
      <c r="F20">
        <v>1.3977388931832299E-2</v>
      </c>
      <c r="G20">
        <v>0.61189143012923197</v>
      </c>
      <c r="H20">
        <v>0</v>
      </c>
      <c r="I20">
        <v>86.3614205091</v>
      </c>
      <c r="J20">
        <v>6.5260124402275493E-2</v>
      </c>
      <c r="K20">
        <v>2.7138657908154298E-2</v>
      </c>
      <c r="L20" s="5">
        <v>1.6908104680663501E-2</v>
      </c>
      <c r="M20">
        <v>-9.3732242818058004E-3</v>
      </c>
      <c r="N20">
        <v>3.76273695864322E-3</v>
      </c>
      <c r="O20" s="5">
        <v>1.33803817849326E-2</v>
      </c>
      <c r="P20">
        <v>1.68672848367694E-2</v>
      </c>
      <c r="Q20">
        <v>1.19658204463891E-2</v>
      </c>
      <c r="R20">
        <v>0.159884215082438</v>
      </c>
      <c r="S20">
        <v>1.3537027405737199E-2</v>
      </c>
      <c r="T20">
        <v>1.1628175932593901E-2</v>
      </c>
      <c r="U20">
        <v>0.24546119042620901</v>
      </c>
    </row>
    <row r="21" spans="1:21" ht="15" hidden="1" customHeight="1">
      <c r="A21" s="408"/>
      <c r="B21" s="475"/>
      <c r="C21" t="s">
        <v>430</v>
      </c>
      <c r="D21">
        <v>155</v>
      </c>
      <c r="E21">
        <v>7.16325023979591E-3</v>
      </c>
      <c r="F21">
        <v>7.1335285589744796E-3</v>
      </c>
      <c r="G21">
        <v>0.3168735777344</v>
      </c>
      <c r="H21">
        <v>0.26460706434532699</v>
      </c>
      <c r="I21">
        <v>6.4477410014822203</v>
      </c>
      <c r="J21">
        <v>1.9136434748570599E-2</v>
      </c>
      <c r="K21">
        <v>1.36450566198855E-2</v>
      </c>
      <c r="L21">
        <v>0.162795187228995</v>
      </c>
      <c r="M21">
        <v>-1.8933230387729501E-3</v>
      </c>
      <c r="N21">
        <v>1.8394838235581E-3</v>
      </c>
      <c r="O21">
        <v>0.30496730068732403</v>
      </c>
      <c r="P21">
        <v>1.45309028412759E-2</v>
      </c>
      <c r="Q21">
        <v>1.15675545620307E-2</v>
      </c>
      <c r="R21">
        <v>0.210953897755249</v>
      </c>
      <c r="S21">
        <v>1.45309028412759E-2</v>
      </c>
      <c r="T21">
        <v>1.17550475922468E-2</v>
      </c>
      <c r="U21">
        <v>0.218288053700569</v>
      </c>
    </row>
    <row r="22" spans="1:21">
      <c r="A22" s="408"/>
      <c r="B22" s="472" t="s">
        <v>500</v>
      </c>
      <c r="C22" t="s">
        <v>501</v>
      </c>
      <c r="D22">
        <v>245</v>
      </c>
      <c r="E22">
        <v>-5.1664742237483498E-2</v>
      </c>
      <c r="F22">
        <v>2.1036841852114602E-2</v>
      </c>
      <c r="G22" s="5">
        <v>1.47505888420732E-2</v>
      </c>
      <c r="H22">
        <v>0</v>
      </c>
      <c r="I22">
        <v>89.714343227705797</v>
      </c>
      <c r="J22">
        <v>2.15922826391125E-2</v>
      </c>
      <c r="K22">
        <v>4.9625014806215999E-2</v>
      </c>
      <c r="L22">
        <v>0.66386803204032097</v>
      </c>
      <c r="M22">
        <v>-8.66206367310156E-3</v>
      </c>
      <c r="N22">
        <v>5.3183587580510304E-3</v>
      </c>
      <c r="O22">
        <v>0.104664845786115</v>
      </c>
      <c r="P22">
        <v>-3.7208609340792197E-2</v>
      </c>
      <c r="Q22">
        <v>1.41775563312983E-2</v>
      </c>
      <c r="R22" s="5">
        <v>9.2259401918309194E-3</v>
      </c>
      <c r="S22">
        <v>-4.3972899193441599E-2</v>
      </c>
      <c r="T22">
        <v>1.426418268625E-2</v>
      </c>
      <c r="U22" s="5">
        <v>2.2866408408152E-3</v>
      </c>
    </row>
    <row r="23" spans="1:21" ht="15" hidden="1" customHeight="1">
      <c r="A23" s="408"/>
      <c r="B23" s="473"/>
      <c r="C23" t="s">
        <v>430</v>
      </c>
      <c r="D23">
        <v>133</v>
      </c>
      <c r="E23">
        <v>-5.2182959080986302E-2</v>
      </c>
      <c r="F23">
        <v>9.7037144368628796E-3</v>
      </c>
      <c r="G23" s="6">
        <v>3.32384600954588E-7</v>
      </c>
      <c r="H23">
        <v>0.10482108030895999</v>
      </c>
      <c r="I23">
        <v>13.567299918046601</v>
      </c>
      <c r="J23">
        <v>-3.68589225261561E-2</v>
      </c>
      <c r="K23">
        <v>2.1930934407683199E-2</v>
      </c>
      <c r="L23">
        <v>9.5189619301441306E-2</v>
      </c>
      <c r="M23">
        <v>-1.8659677265469199E-3</v>
      </c>
      <c r="N23">
        <v>2.3939695679449798E-3</v>
      </c>
      <c r="O23">
        <v>0.437112829767767</v>
      </c>
      <c r="P23">
        <v>-5.3087298671066901E-2</v>
      </c>
      <c r="Q23">
        <v>1.48235687654241E-2</v>
      </c>
      <c r="R23">
        <v>4.7939111607739099E-4</v>
      </c>
      <c r="S23">
        <v>-5.3087298671066901E-2</v>
      </c>
      <c r="T23">
        <v>1.54176934242998E-2</v>
      </c>
      <c r="U23">
        <v>7.70523208528978E-4</v>
      </c>
    </row>
    <row r="24" spans="1:21">
      <c r="A24" s="408"/>
      <c r="B24" s="474" t="s">
        <v>502</v>
      </c>
      <c r="C24" t="s">
        <v>503</v>
      </c>
      <c r="D24">
        <v>102</v>
      </c>
      <c r="E24">
        <v>-4.1773878670093502E-2</v>
      </c>
      <c r="F24">
        <v>3.6089063154955497E-2</v>
      </c>
      <c r="G24">
        <v>0.249789306716902</v>
      </c>
      <c r="H24">
        <v>0</v>
      </c>
      <c r="I24">
        <v>91.450413561610802</v>
      </c>
      <c r="J24">
        <v>3.6605386999385703E-2</v>
      </c>
      <c r="K24">
        <v>8.9044139340167805E-2</v>
      </c>
      <c r="L24">
        <v>0.68187557864503601</v>
      </c>
      <c r="M24">
        <v>-9.0555908705282594E-3</v>
      </c>
      <c r="N24">
        <v>9.4042659536634592E-3</v>
      </c>
      <c r="O24">
        <v>0.33788558933690299</v>
      </c>
      <c r="P24">
        <v>-5.2702944590673498E-2</v>
      </c>
      <c r="Q24">
        <v>2.1797492216651101E-2</v>
      </c>
      <c r="R24" s="5">
        <v>1.7404562927724701E-2</v>
      </c>
      <c r="S24">
        <v>-4.89737871252326E-2</v>
      </c>
      <c r="T24">
        <v>2.1522565004464801E-2</v>
      </c>
      <c r="U24" s="5">
        <v>2.4990425935552899E-2</v>
      </c>
    </row>
    <row r="25" spans="1:21" ht="15" hidden="1" customHeight="1">
      <c r="A25" s="125"/>
      <c r="B25" s="475"/>
      <c r="C25" t="s">
        <v>430</v>
      </c>
      <c r="D25">
        <v>55</v>
      </c>
      <c r="E25">
        <v>-2.57158089484072E-2</v>
      </c>
      <c r="F25">
        <v>1.58666438283038E-2</v>
      </c>
      <c r="G25">
        <v>0.110897558353531</v>
      </c>
      <c r="H25">
        <v>7.8273846918020806E-2</v>
      </c>
      <c r="I25">
        <v>22.098823616278601</v>
      </c>
      <c r="J25">
        <v>1.3557529014642701E-2</v>
      </c>
      <c r="K25">
        <v>3.90593719484447E-2</v>
      </c>
      <c r="L25">
        <v>0.72986492293903704</v>
      </c>
      <c r="M25">
        <v>-4.5601000064580798E-3</v>
      </c>
      <c r="N25">
        <v>4.1457926923591498E-3</v>
      </c>
      <c r="O25">
        <v>0.27624014889535198</v>
      </c>
      <c r="P25">
        <v>-4.1374044782617199E-2</v>
      </c>
      <c r="Q25">
        <v>2.1376227157779999E-2</v>
      </c>
      <c r="R25">
        <v>5.8170254147473899E-2</v>
      </c>
      <c r="S25">
        <v>-4.1374044782617199E-2</v>
      </c>
      <c r="T25">
        <v>2.2955953546898202E-2</v>
      </c>
      <c r="U25">
        <v>7.7076871632161204E-2</v>
      </c>
    </row>
    <row r="26" spans="1:21">
      <c r="A26" s="4"/>
      <c r="B26" s="4"/>
    </row>
  </sheetData>
  <mergeCells count="13">
    <mergeCell ref="B22:B23"/>
    <mergeCell ref="B24:B25"/>
    <mergeCell ref="A2:A24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483f811-33ef-4bdc-a6ae-24b99945cf4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A4088ACB48294087893166C770CFE9" ma:contentTypeVersion="14" ma:contentTypeDescription="Create a new document." ma:contentTypeScope="" ma:versionID="e2a9adebca48c946e2d5e065c67c168c">
  <xsd:schema xmlns:xsd="http://www.w3.org/2001/XMLSchema" xmlns:xs="http://www.w3.org/2001/XMLSchema" xmlns:p="http://schemas.microsoft.com/office/2006/metadata/properties" xmlns:ns3="c483f811-33ef-4bdc-a6ae-24b99945cf42" xmlns:ns4="11993d2a-d29d-46fe-80d7-82ce08f2f711" targetNamespace="http://schemas.microsoft.com/office/2006/metadata/properties" ma:root="true" ma:fieldsID="fba42fbe998f8780de9e1e71a28f856f" ns3:_="" ns4:_="">
    <xsd:import namespace="c483f811-33ef-4bdc-a6ae-24b99945cf42"/>
    <xsd:import namespace="11993d2a-d29d-46fe-80d7-82ce08f2f7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83f811-33ef-4bdc-a6ae-24b99945cf4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993d2a-d29d-46fe-80d7-82ce08f2f71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D606534-11C0-4C88-A2DC-BE2208D026FA}"/>
</file>

<file path=customXml/itemProps2.xml><?xml version="1.0" encoding="utf-8"?>
<ds:datastoreItem xmlns:ds="http://schemas.openxmlformats.org/officeDocument/2006/customXml" ds:itemID="{3FE345EE-DBB3-4DA1-8423-E54C300B66AC}"/>
</file>

<file path=customXml/itemProps3.xml><?xml version="1.0" encoding="utf-8"?>
<ds:datastoreItem xmlns:ds="http://schemas.openxmlformats.org/officeDocument/2006/customXml" ds:itemID="{B48BEFB7-0DFA-4138-9B1D-0431EE8554A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RC Epidemiology Uni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aa Olwi</dc:creator>
  <cp:keywords/>
  <dc:description/>
  <cp:lastModifiedBy>Duaa Olwi</cp:lastModifiedBy>
  <cp:revision/>
  <dcterms:created xsi:type="dcterms:W3CDTF">2023-03-27T10:24:26Z</dcterms:created>
  <dcterms:modified xsi:type="dcterms:W3CDTF">2024-04-25T11:1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A4088ACB48294087893166C770CFE9</vt:lpwstr>
  </property>
</Properties>
</file>